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Revision cytoskeletal paper\Figures\"/>
    </mc:Choice>
  </mc:AlternateContent>
  <bookViews>
    <workbookView xWindow="0" yWindow="0" windowWidth="19140" windowHeight="10935" activeTab="7"/>
  </bookViews>
  <sheets>
    <sheet name="Figure 1 source data " sheetId="5" r:id="rId1"/>
    <sheet name="Figure 2 source data " sheetId="1" r:id="rId2"/>
    <sheet name="Figure 3 source data " sheetId="3" r:id="rId3"/>
    <sheet name="Figure 4 source data " sheetId="4" r:id="rId4"/>
    <sheet name="Figure 5 source data" sheetId="2" r:id="rId5"/>
    <sheet name="Supplementary figure 1 " sheetId="6" r:id="rId6"/>
    <sheet name="Supplementary figure 2" sheetId="7" r:id="rId7"/>
    <sheet name="Supplementary figure 4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7" i="2" l="1"/>
</calcChain>
</file>

<file path=xl/sharedStrings.xml><?xml version="1.0" encoding="utf-8"?>
<sst xmlns="http://schemas.openxmlformats.org/spreadsheetml/2006/main" count="458" uniqueCount="228">
  <si>
    <t>A</t>
  </si>
  <si>
    <t>E</t>
  </si>
  <si>
    <t>RAC1 activation assay (RLU)</t>
  </si>
  <si>
    <t>Number of Replicate</t>
  </si>
  <si>
    <t>MV4-11 MID-Sens</t>
  </si>
  <si>
    <t>MV4-11 MID-Sens+ MID</t>
  </si>
  <si>
    <t>MV4-11 MID-Res</t>
  </si>
  <si>
    <t xml:space="preserve">MV4-11 MID-Res + MID </t>
  </si>
  <si>
    <t>MV4-11 MID-Res + MID</t>
  </si>
  <si>
    <t>MOLM-13 MID-Sens</t>
  </si>
  <si>
    <t>MOLM-13  MID-Sens+ MID</t>
  </si>
  <si>
    <t>MOLM-13 MID-Res</t>
  </si>
  <si>
    <t xml:space="preserve">MOLM-13 MID-Res + MID </t>
  </si>
  <si>
    <t>MOLM-13 MID-Res + MID</t>
  </si>
  <si>
    <t>MOLM-13  MID-Res + MID</t>
  </si>
  <si>
    <t>F</t>
  </si>
  <si>
    <t>MV4-11 MID-Res SCR</t>
  </si>
  <si>
    <t>MV4-11 MID-Res siFLT3</t>
  </si>
  <si>
    <t>MOLM-13  MID-Res siFLT3</t>
  </si>
  <si>
    <t>MV4-11 MID-RES</t>
  </si>
  <si>
    <t xml:space="preserve">MID 0  1 </t>
  </si>
  <si>
    <t>MID 0  2</t>
  </si>
  <si>
    <t>MID 0    3</t>
  </si>
  <si>
    <t>MID10 1</t>
  </si>
  <si>
    <t>MID10 2</t>
  </si>
  <si>
    <t>MID10 3</t>
  </si>
  <si>
    <t>MID 25 1</t>
  </si>
  <si>
    <t>MID25 2</t>
  </si>
  <si>
    <t>MID25 3</t>
  </si>
  <si>
    <t>MID 50 1</t>
  </si>
  <si>
    <t>MID 50 2</t>
  </si>
  <si>
    <t>MID 50 3</t>
  </si>
  <si>
    <t>EHT 0   1</t>
  </si>
  <si>
    <t>EHT 0   2</t>
  </si>
  <si>
    <t>EHT 0   3</t>
  </si>
  <si>
    <t>EHT 5  1</t>
  </si>
  <si>
    <t>EHT 5   2</t>
  </si>
  <si>
    <t>EHT 5   3</t>
  </si>
  <si>
    <t>EHT 6  1</t>
  </si>
  <si>
    <t>EHT 6   2</t>
  </si>
  <si>
    <t>EHT 6   3</t>
  </si>
  <si>
    <t>EHT 7,5  1</t>
  </si>
  <si>
    <t>EHT 7,5   2</t>
  </si>
  <si>
    <t>EHT 7,5   3</t>
  </si>
  <si>
    <t xml:space="preserve">MID 0 nM  1 </t>
  </si>
  <si>
    <t>MID 0 nM  2</t>
  </si>
  <si>
    <t>MID 0 nM   3</t>
  </si>
  <si>
    <t>MID 10 nM 1</t>
  </si>
  <si>
    <t>MID 10 nM 2</t>
  </si>
  <si>
    <t>MID 10 nM 3</t>
  </si>
  <si>
    <t>MID 25 nM 1</t>
  </si>
  <si>
    <t>MID25 nM 2</t>
  </si>
  <si>
    <t>MID 25 nM 3</t>
  </si>
  <si>
    <t>MID 50 nM 1</t>
  </si>
  <si>
    <t>MID 50 nM 2</t>
  </si>
  <si>
    <t>MID 50 nM 3</t>
  </si>
  <si>
    <t>EHT 0  uM 1</t>
  </si>
  <si>
    <t>EHT 0  uM 2</t>
  </si>
  <si>
    <t>EHT 0 uM 3</t>
  </si>
  <si>
    <t>EHT 5 uM 1</t>
  </si>
  <si>
    <t>EHT 5 uM 2</t>
  </si>
  <si>
    <t>EHT 5 uM 3</t>
  </si>
  <si>
    <t>EHT 6 uM 1</t>
  </si>
  <si>
    <t>EHT 6 uM 2</t>
  </si>
  <si>
    <t>EHT 6 uM 3</t>
  </si>
  <si>
    <t>EHT 7,5 uM 1</t>
  </si>
  <si>
    <t>EHT 7,5 uM 2</t>
  </si>
  <si>
    <t>EHT 7,5 uM 3</t>
  </si>
  <si>
    <t>MOLM-13 MID-RES</t>
  </si>
  <si>
    <t>MID 25 nM 2</t>
  </si>
  <si>
    <t>MID 75 nM 1</t>
  </si>
  <si>
    <t>MID 75 nM 2</t>
  </si>
  <si>
    <t>MID 75 nM 3</t>
  </si>
  <si>
    <t>EHT 5</t>
  </si>
  <si>
    <t>EHT 6</t>
  </si>
  <si>
    <t>EHT 7,5</t>
  </si>
  <si>
    <t>Cell cycle assay</t>
  </si>
  <si>
    <t>Replicates</t>
  </si>
  <si>
    <t>G0/G1</t>
  </si>
  <si>
    <t>S</t>
  </si>
  <si>
    <t>G2/M</t>
  </si>
  <si>
    <t>MV4-11 MID-Res + EHT</t>
  </si>
  <si>
    <t>MV4-11 MID-Res +MID + EHT</t>
  </si>
  <si>
    <t>B</t>
  </si>
  <si>
    <t>Apoptosis assay</t>
  </si>
  <si>
    <t>MID25 1</t>
  </si>
  <si>
    <t>MID50 2</t>
  </si>
  <si>
    <t>MID50 3</t>
  </si>
  <si>
    <t>MID 75 1</t>
  </si>
  <si>
    <t>MID 75 2</t>
  </si>
  <si>
    <t>MID 75 3</t>
  </si>
  <si>
    <t>Cell viability assay</t>
  </si>
  <si>
    <t>A Cell viability</t>
  </si>
  <si>
    <t>log[MID], nM</t>
  </si>
  <si>
    <t xml:space="preserve">Replicates </t>
  </si>
  <si>
    <t>C</t>
  </si>
  <si>
    <t>Days</t>
  </si>
  <si>
    <t>SCR</t>
  </si>
  <si>
    <t>siWAVE-2</t>
  </si>
  <si>
    <t>siN-WASP</t>
  </si>
  <si>
    <t>siARP2</t>
  </si>
  <si>
    <t>siPFN1</t>
  </si>
  <si>
    <t>si WAVE2</t>
  </si>
  <si>
    <t>si N-WASP</t>
  </si>
  <si>
    <t>si PFN1</t>
  </si>
  <si>
    <t>Dose-response assay</t>
  </si>
  <si>
    <t xml:space="preserve">C </t>
  </si>
  <si>
    <t>Proliferation assay</t>
  </si>
  <si>
    <t xml:space="preserve">B </t>
  </si>
  <si>
    <t xml:space="preserve">Stiffness assay </t>
  </si>
  <si>
    <t>MV4-11 MID-Res + DMSO</t>
  </si>
  <si>
    <t>MV4-11 MID-Res + EHT1864</t>
  </si>
  <si>
    <t>Adhesion forces</t>
  </si>
  <si>
    <t>MOM-13 MID-Res</t>
  </si>
  <si>
    <t>MOLM-13 MID-Res + EHT1864</t>
  </si>
  <si>
    <t xml:space="preserve">Dose response </t>
  </si>
  <si>
    <t>log[Venetoclax], nM</t>
  </si>
  <si>
    <t>D</t>
  </si>
  <si>
    <t>MV4-11  MID-RES</t>
  </si>
  <si>
    <t>VE 0  nM 1</t>
  </si>
  <si>
    <t>VE 0  nM 2</t>
  </si>
  <si>
    <t>VE 0 nM 3</t>
  </si>
  <si>
    <t>VE 0,5 nM 1</t>
  </si>
  <si>
    <t>VE 0,5 nM 2</t>
  </si>
  <si>
    <t>VE 0,5 nM 3</t>
  </si>
  <si>
    <t>VE 1 nM 1</t>
  </si>
  <si>
    <t>VE 1 nM 2</t>
  </si>
  <si>
    <t>VE 1 nM 3</t>
  </si>
  <si>
    <t xml:space="preserve">VE  0 nM  1 </t>
  </si>
  <si>
    <t>VE 0,5  nM 1</t>
  </si>
  <si>
    <t>VE 3 nM 1</t>
  </si>
  <si>
    <t>VE 3  nM 2</t>
  </si>
  <si>
    <t>VE 3 nM 3</t>
  </si>
  <si>
    <t>Control</t>
  </si>
  <si>
    <t>MID 10</t>
  </si>
  <si>
    <t>MID 25</t>
  </si>
  <si>
    <t>MID 50</t>
  </si>
  <si>
    <t>VE 0.5</t>
  </si>
  <si>
    <t>VE 1</t>
  </si>
  <si>
    <t>VE 3</t>
  </si>
  <si>
    <t>MID 10+ ve 0.5</t>
  </si>
  <si>
    <t>MID 10+ ve 1</t>
  </si>
  <si>
    <t>MID 10+ ve 3</t>
  </si>
  <si>
    <t>MID 25+ ve 0.5</t>
  </si>
  <si>
    <t>MID 25+ ve 1</t>
  </si>
  <si>
    <t>MID 25+ ve 3</t>
  </si>
  <si>
    <t>MID 50+ ve 0.5</t>
  </si>
  <si>
    <t>MID 50+ ve 1</t>
  </si>
  <si>
    <t>MID 50+ ve 3</t>
  </si>
  <si>
    <t>VE 3 nM 2</t>
  </si>
  <si>
    <t>MID 30</t>
  </si>
  <si>
    <t>M+E</t>
  </si>
  <si>
    <t>M+VE</t>
  </si>
  <si>
    <t>E+VE</t>
  </si>
  <si>
    <t>E+VE+M</t>
  </si>
  <si>
    <t>E 5</t>
  </si>
  <si>
    <t>VE 10</t>
  </si>
  <si>
    <t>HD4</t>
  </si>
  <si>
    <t>HD5</t>
  </si>
  <si>
    <t>HD6</t>
  </si>
  <si>
    <t>REF001</t>
  </si>
  <si>
    <t>REF002</t>
  </si>
  <si>
    <t>EHT+MID</t>
  </si>
  <si>
    <t>Midostaurin 50 Nm</t>
  </si>
  <si>
    <t xml:space="preserve">EHT1864 7,5 uM </t>
  </si>
  <si>
    <t>Apoptosis assays</t>
  </si>
  <si>
    <t>HD1</t>
  </si>
  <si>
    <t>HD2</t>
  </si>
  <si>
    <t>HD3</t>
  </si>
  <si>
    <t xml:space="preserve">MV4-11 MID Res </t>
  </si>
  <si>
    <t>siFLT3</t>
  </si>
  <si>
    <t>log[Midostaurin], nM</t>
  </si>
  <si>
    <t>MV4-11 MID-Res -SCR</t>
  </si>
  <si>
    <t>MV4-MID-Res si WASP</t>
  </si>
  <si>
    <t>MV4-11 MID-Res siWASP</t>
  </si>
  <si>
    <t>MOLM-13 MID-Res SCR</t>
  </si>
  <si>
    <t>MOLM-13 MID-Res siWASP</t>
  </si>
  <si>
    <t>MOLM-13 MID-Res si WASP</t>
  </si>
  <si>
    <t>-MID</t>
  </si>
  <si>
    <t>+MID 25 nM</t>
  </si>
  <si>
    <t>MV4-11 MID-Res siWAVE-2</t>
  </si>
  <si>
    <t>MV4-11 MID-Res siN-WASP</t>
  </si>
  <si>
    <t>MV4-11 MID-Res siARP2</t>
  </si>
  <si>
    <t>MV4-11 MID-Res siPFN1</t>
  </si>
  <si>
    <t>636 50</t>
  </si>
  <si>
    <t>636 75</t>
  </si>
  <si>
    <t>636 100</t>
  </si>
  <si>
    <t>MID10+636 50</t>
  </si>
  <si>
    <t>MID10+636 75</t>
  </si>
  <si>
    <t>MID10+636 100</t>
  </si>
  <si>
    <t>MID25+636 50</t>
  </si>
  <si>
    <t>MID25+636 75</t>
  </si>
  <si>
    <t>MID25+636 100</t>
  </si>
  <si>
    <t>MID50+636 50</t>
  </si>
  <si>
    <t>MID50+636 75</t>
  </si>
  <si>
    <t>MID50+636 100</t>
  </si>
  <si>
    <t>MID + CM-636</t>
  </si>
  <si>
    <t>MID + CytoD</t>
  </si>
  <si>
    <t>CytoD 0,5</t>
  </si>
  <si>
    <t>CytoD 1</t>
  </si>
  <si>
    <t>CytoD 3</t>
  </si>
  <si>
    <t>MID10+CytoD 0,5</t>
  </si>
  <si>
    <t>MID10+CytoD 1</t>
  </si>
  <si>
    <t>MID10+CytoD 3</t>
  </si>
  <si>
    <t>MID25+CytoD 0,5</t>
  </si>
  <si>
    <t>MID25+CytoD 1</t>
  </si>
  <si>
    <t>MID25+CytoD 3</t>
  </si>
  <si>
    <t>MID50+cytoD 0,5</t>
  </si>
  <si>
    <t>MID50+CytoD 1</t>
  </si>
  <si>
    <t>MID50+CytoD 3</t>
  </si>
  <si>
    <t xml:space="preserve">EHT+VEN </t>
  </si>
  <si>
    <t>VE 0,5</t>
  </si>
  <si>
    <t>VE 0,5 +EHT 5</t>
  </si>
  <si>
    <t>VE 0,5 +EHT 6</t>
  </si>
  <si>
    <t>VE 0,5 +EHT 7,5</t>
  </si>
  <si>
    <t>VE 1 +EHT 5</t>
  </si>
  <si>
    <t>VE 1 +EHT 6</t>
  </si>
  <si>
    <t>VE 1 +EHT 7,5</t>
  </si>
  <si>
    <t>VE 3 +EHT 5</t>
  </si>
  <si>
    <t>VE 3 +EHT 6</t>
  </si>
  <si>
    <t>VE 3 +EHT 7,5</t>
  </si>
  <si>
    <t xml:space="preserve">MID+VEN </t>
  </si>
  <si>
    <t>MID 75</t>
  </si>
  <si>
    <t>MID 25+ ve 0,5</t>
  </si>
  <si>
    <t>MID 50+ ve 0,5</t>
  </si>
  <si>
    <t>MID75+ve 0,5</t>
  </si>
  <si>
    <t>MID75+ve1</t>
  </si>
  <si>
    <t>MID75+v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9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Fill="1" applyBorder="1"/>
    <xf numFmtId="0" fontId="0" fillId="0" borderId="2" xfId="0" applyFill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30" xfId="0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0" fillId="0" borderId="29" xfId="0" applyBorder="1"/>
    <xf numFmtId="0" fontId="1" fillId="0" borderId="19" xfId="0" applyFont="1" applyBorder="1"/>
    <xf numFmtId="0" fontId="1" fillId="0" borderId="21" xfId="0" applyFont="1" applyBorder="1"/>
    <xf numFmtId="0" fontId="0" fillId="0" borderId="23" xfId="0" applyFill="1" applyBorder="1"/>
    <xf numFmtId="0" fontId="1" fillId="0" borderId="30" xfId="0" applyFont="1" applyBorder="1"/>
    <xf numFmtId="0" fontId="1" fillId="0" borderId="22" xfId="0" applyFont="1" applyBorder="1"/>
    <xf numFmtId="0" fontId="0" fillId="0" borderId="4" xfId="0" applyFill="1" applyBorder="1"/>
    <xf numFmtId="0" fontId="1" fillId="0" borderId="6" xfId="0" applyFont="1" applyBorder="1"/>
    <xf numFmtId="0" fontId="1" fillId="0" borderId="3" xfId="0" applyFont="1" applyBorder="1"/>
    <xf numFmtId="0" fontId="1" fillId="0" borderId="5" xfId="0" applyFont="1" applyBorder="1"/>
    <xf numFmtId="0" fontId="1" fillId="0" borderId="8" xfId="0" applyFont="1" applyBorder="1"/>
    <xf numFmtId="0" fontId="1" fillId="0" borderId="2" xfId="0" applyFont="1" applyBorder="1"/>
    <xf numFmtId="0" fontId="1" fillId="0" borderId="0" xfId="0" applyFont="1" applyBorder="1"/>
    <xf numFmtId="0" fontId="1" fillId="0" borderId="7" xfId="0" applyFont="1" applyBorder="1"/>
    <xf numFmtId="0" fontId="1" fillId="0" borderId="1" xfId="0" applyFont="1" applyBorder="1"/>
    <xf numFmtId="0" fontId="1" fillId="0" borderId="4" xfId="0" applyFont="1" applyBorder="1"/>
    <xf numFmtId="0" fontId="2" fillId="0" borderId="3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8" xfId="0" applyFont="1" applyBorder="1"/>
    <xf numFmtId="0" fontId="2" fillId="0" borderId="2" xfId="0" applyFont="1" applyBorder="1"/>
    <xf numFmtId="0" fontId="2" fillId="0" borderId="1" xfId="0" applyFont="1" applyBorder="1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2" fillId="0" borderId="0" xfId="0" applyFont="1" applyBorder="1"/>
    <xf numFmtId="0" fontId="0" fillId="0" borderId="0" xfId="0" applyFont="1" applyBorder="1"/>
    <xf numFmtId="0" fontId="0" fillId="0" borderId="5" xfId="0" applyFont="1" applyBorder="1"/>
    <xf numFmtId="0" fontId="0" fillId="0" borderId="4" xfId="0" applyFont="1" applyBorder="1"/>
    <xf numFmtId="0" fontId="2" fillId="0" borderId="7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0" fontId="2" fillId="0" borderId="4" xfId="0" applyFont="1" applyBorder="1"/>
    <xf numFmtId="0" fontId="0" fillId="0" borderId="4" xfId="0" applyFont="1" applyFill="1" applyBorder="1"/>
    <xf numFmtId="0" fontId="0" fillId="0" borderId="10" xfId="0" applyFont="1" applyBorder="1"/>
    <xf numFmtId="0" fontId="0" fillId="0" borderId="25" xfId="0" applyFont="1" applyBorder="1"/>
    <xf numFmtId="0" fontId="0" fillId="0" borderId="31" xfId="0" applyFont="1" applyBorder="1"/>
    <xf numFmtId="0" fontId="0" fillId="0" borderId="29" xfId="0" applyFont="1" applyBorder="1"/>
    <xf numFmtId="0" fontId="0" fillId="0" borderId="26" xfId="0" applyFont="1" applyBorder="1"/>
    <xf numFmtId="0" fontId="0" fillId="0" borderId="32" xfId="0" applyFont="1" applyBorder="1"/>
    <xf numFmtId="0" fontId="2" fillId="0" borderId="33" xfId="0" applyFont="1" applyBorder="1"/>
    <xf numFmtId="0" fontId="0" fillId="0" borderId="18" xfId="0" applyFont="1" applyBorder="1"/>
    <xf numFmtId="0" fontId="2" fillId="0" borderId="13" xfId="0" applyFont="1" applyBorder="1"/>
    <xf numFmtId="0" fontId="0" fillId="0" borderId="34" xfId="0" applyFont="1" applyBorder="1"/>
    <xf numFmtId="0" fontId="2" fillId="0" borderId="35" xfId="0" applyFont="1" applyBorder="1"/>
    <xf numFmtId="0" fontId="0" fillId="0" borderId="33" xfId="0" applyFont="1" applyBorder="1"/>
    <xf numFmtId="0" fontId="0" fillId="0" borderId="13" xfId="0" applyFont="1" applyBorder="1"/>
    <xf numFmtId="0" fontId="0" fillId="0" borderId="35" xfId="0" applyFont="1" applyBorder="1"/>
    <xf numFmtId="0" fontId="0" fillId="0" borderId="19" xfId="0" applyFont="1" applyBorder="1"/>
    <xf numFmtId="0" fontId="2" fillId="0" borderId="22" xfId="0" applyFont="1" applyBorder="1"/>
    <xf numFmtId="0" fontId="2" fillId="0" borderId="15" xfId="0" applyFont="1" applyBorder="1"/>
    <xf numFmtId="0" fontId="2" fillId="0" borderId="30" xfId="0" applyFont="1" applyBorder="1"/>
    <xf numFmtId="0" fontId="0" fillId="0" borderId="22" xfId="0" applyFont="1" applyBorder="1"/>
    <xf numFmtId="0" fontId="0" fillId="0" borderId="15" xfId="0" applyFont="1" applyBorder="1"/>
    <xf numFmtId="0" fontId="0" fillId="0" borderId="30" xfId="0" applyFont="1" applyBorder="1"/>
    <xf numFmtId="0" fontId="0" fillId="0" borderId="16" xfId="0" applyFont="1" applyBorder="1"/>
    <xf numFmtId="0" fontId="1" fillId="0" borderId="13" xfId="0" applyFont="1" applyBorder="1"/>
    <xf numFmtId="0" fontId="0" fillId="0" borderId="36" xfId="0" applyBorder="1"/>
    <xf numFmtId="0" fontId="0" fillId="0" borderId="31" xfId="0" applyBorder="1"/>
    <xf numFmtId="0" fontId="0" fillId="0" borderId="37" xfId="0" applyBorder="1"/>
    <xf numFmtId="0" fontId="1" fillId="0" borderId="12" xfId="0" applyFont="1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1" fillId="0" borderId="18" xfId="0" applyFont="1" applyBorder="1"/>
    <xf numFmtId="164" fontId="0" fillId="0" borderId="4" xfId="0" applyNumberFormat="1" applyBorder="1"/>
    <xf numFmtId="164" fontId="0" fillId="0" borderId="0" xfId="0" applyNumberFormat="1" applyBorder="1"/>
    <xf numFmtId="164" fontId="0" fillId="0" borderId="5" xfId="0" applyNumberFormat="1" applyBorder="1"/>
    <xf numFmtId="164" fontId="1" fillId="0" borderId="4" xfId="0" applyNumberFormat="1" applyFont="1" applyBorder="1"/>
    <xf numFmtId="164" fontId="1" fillId="0" borderId="0" xfId="0" applyNumberFormat="1" applyFont="1" applyBorder="1"/>
    <xf numFmtId="164" fontId="1" fillId="0" borderId="5" xfId="0" applyNumberFormat="1" applyFont="1" applyBorder="1"/>
    <xf numFmtId="164" fontId="1" fillId="0" borderId="22" xfId="0" applyNumberFormat="1" applyFont="1" applyBorder="1"/>
    <xf numFmtId="164" fontId="1" fillId="0" borderId="15" xfId="0" applyNumberFormat="1" applyFont="1" applyBorder="1"/>
    <xf numFmtId="164" fontId="1" fillId="0" borderId="30" xfId="0" applyNumberFormat="1" applyFont="1" applyBorder="1"/>
    <xf numFmtId="164" fontId="0" fillId="0" borderId="13" xfId="0" applyNumberFormat="1" applyBorder="1"/>
    <xf numFmtId="164" fontId="1" fillId="0" borderId="13" xfId="0" applyNumberFormat="1" applyFont="1" applyBorder="1"/>
    <xf numFmtId="164" fontId="1" fillId="0" borderId="16" xfId="0" applyNumberFormat="1" applyFont="1" applyBorder="1"/>
    <xf numFmtId="0" fontId="3" fillId="0" borderId="25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0" xfId="0" applyFont="1"/>
    <xf numFmtId="0" fontId="3" fillId="0" borderId="12" xfId="0" applyFont="1" applyBorder="1"/>
    <xf numFmtId="0" fontId="3" fillId="0" borderId="0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18" xfId="0" applyFont="1" applyBorder="1"/>
    <xf numFmtId="0" fontId="3" fillId="0" borderId="19" xfId="0" applyFont="1" applyBorder="1"/>
    <xf numFmtId="0" fontId="3" fillId="0" borderId="23" xfId="0" applyFont="1" applyBorder="1" applyAlignment="1">
      <alignment horizontal="center"/>
    </xf>
    <xf numFmtId="0" fontId="3" fillId="0" borderId="4" xfId="0" applyFont="1" applyBorder="1"/>
    <xf numFmtId="0" fontId="3" fillId="0" borderId="5" xfId="0" applyFont="1" applyBorder="1"/>
    <xf numFmtId="0" fontId="3" fillId="0" borderId="22" xfId="0" applyFont="1" applyBorder="1"/>
    <xf numFmtId="0" fontId="3" fillId="0" borderId="30" xfId="0" applyFont="1" applyBorder="1"/>
    <xf numFmtId="164" fontId="3" fillId="0" borderId="0" xfId="0" applyNumberFormat="1" applyFont="1"/>
    <xf numFmtId="164" fontId="3" fillId="0" borderId="0" xfId="0" applyNumberFormat="1" applyFont="1" applyBorder="1"/>
    <xf numFmtId="164" fontId="3" fillId="0" borderId="13" xfId="0" applyNumberFormat="1" applyFont="1" applyBorder="1"/>
    <xf numFmtId="164" fontId="3" fillId="0" borderId="15" xfId="0" applyNumberFormat="1" applyFont="1" applyBorder="1"/>
    <xf numFmtId="164" fontId="3" fillId="0" borderId="16" xfId="0" applyNumberFormat="1" applyFont="1" applyBorder="1"/>
    <xf numFmtId="0" fontId="3" fillId="0" borderId="36" xfId="0" applyFont="1" applyBorder="1" applyAlignment="1">
      <alignment horizontal="center"/>
    </xf>
    <xf numFmtId="164" fontId="3" fillId="0" borderId="5" xfId="0" applyNumberFormat="1" applyFont="1" applyBorder="1"/>
    <xf numFmtId="164" fontId="3" fillId="0" borderId="30" xfId="0" applyNumberFormat="1" applyFont="1" applyBorder="1"/>
    <xf numFmtId="164" fontId="3" fillId="0" borderId="4" xfId="0" applyNumberFormat="1" applyFont="1" applyBorder="1"/>
    <xf numFmtId="164" fontId="3" fillId="0" borderId="22" xfId="0" applyNumberFormat="1" applyFont="1" applyBorder="1"/>
    <xf numFmtId="0" fontId="3" fillId="0" borderId="3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7" xfId="0" applyFont="1" applyBorder="1"/>
    <xf numFmtId="0" fontId="3" fillId="0" borderId="12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6" xfId="0" applyFont="1" applyBorder="1"/>
    <xf numFmtId="0" fontId="3" fillId="0" borderId="7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8" xfId="0" applyFont="1" applyBorder="1"/>
    <xf numFmtId="0" fontId="3" fillId="0" borderId="12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0" fontId="3" fillId="0" borderId="18" xfId="0" applyFont="1" applyBorder="1" applyAlignment="1">
      <alignment horizontal="left"/>
    </xf>
    <xf numFmtId="0" fontId="3" fillId="0" borderId="19" xfId="0" applyFont="1" applyBorder="1" applyAlignment="1">
      <alignment horizontal="left"/>
    </xf>
    <xf numFmtId="0" fontId="3" fillId="0" borderId="39" xfId="0" applyFont="1" applyBorder="1" applyAlignment="1">
      <alignment horizontal="left"/>
    </xf>
    <xf numFmtId="164" fontId="2" fillId="0" borderId="0" xfId="0" applyNumberFormat="1" applyFont="1" applyBorder="1"/>
    <xf numFmtId="164" fontId="2" fillId="0" borderId="3" xfId="0" applyNumberFormat="1" applyFont="1" applyBorder="1"/>
    <xf numFmtId="164" fontId="1" fillId="0" borderId="3" xfId="0" applyNumberFormat="1" applyFont="1" applyBorder="1"/>
    <xf numFmtId="164" fontId="2" fillId="0" borderId="5" xfId="0" applyNumberFormat="1" applyFont="1" applyBorder="1"/>
    <xf numFmtId="164" fontId="2" fillId="0" borderId="4" xfId="0" applyNumberFormat="1" applyFont="1" applyBorder="1"/>
    <xf numFmtId="164" fontId="1" fillId="0" borderId="8" xfId="0" applyNumberFormat="1" applyFont="1" applyBorder="1"/>
    <xf numFmtId="164" fontId="3" fillId="0" borderId="1" xfId="0" applyNumberFormat="1" applyFont="1" applyBorder="1"/>
    <xf numFmtId="164" fontId="3" fillId="0" borderId="2" xfId="0" applyNumberFormat="1" applyFont="1" applyBorder="1"/>
    <xf numFmtId="164" fontId="3" fillId="0" borderId="3" xfId="0" applyNumberFormat="1" applyFont="1" applyBorder="1"/>
    <xf numFmtId="164" fontId="2" fillId="0" borderId="2" xfId="0" applyNumberFormat="1" applyFont="1" applyBorder="1"/>
    <xf numFmtId="164" fontId="0" fillId="0" borderId="1" xfId="0" applyNumberFormat="1" applyFont="1" applyBorder="1"/>
    <xf numFmtId="164" fontId="0" fillId="0" borderId="2" xfId="0" applyNumberFormat="1" applyFont="1" applyBorder="1"/>
    <xf numFmtId="164" fontId="0" fillId="0" borderId="3" xfId="0" applyNumberFormat="1" applyFont="1" applyBorder="1"/>
    <xf numFmtId="164" fontId="0" fillId="0" borderId="33" xfId="0" applyNumberFormat="1" applyFont="1" applyBorder="1"/>
    <xf numFmtId="164" fontId="0" fillId="0" borderId="0" xfId="0" applyNumberFormat="1" applyFont="1" applyBorder="1"/>
    <xf numFmtId="164" fontId="0" fillId="0" borderId="5" xfId="0" applyNumberFormat="1" applyFont="1" applyBorder="1"/>
    <xf numFmtId="164" fontId="0" fillId="0" borderId="4" xfId="0" applyNumberFormat="1" applyFont="1" applyBorder="1"/>
    <xf numFmtId="164" fontId="0" fillId="0" borderId="13" xfId="0" applyNumberFormat="1" applyFont="1" applyBorder="1"/>
    <xf numFmtId="164" fontId="3" fillId="0" borderId="6" xfId="0" applyNumberFormat="1" applyFont="1" applyBorder="1"/>
    <xf numFmtId="164" fontId="3" fillId="0" borderId="7" xfId="0" applyNumberFormat="1" applyFont="1" applyBorder="1"/>
    <xf numFmtId="164" fontId="3" fillId="0" borderId="8" xfId="0" applyNumberFormat="1" applyFont="1" applyBorder="1"/>
    <xf numFmtId="164" fontId="0" fillId="0" borderId="6" xfId="0" applyNumberFormat="1" applyFont="1" applyBorder="1"/>
    <xf numFmtId="164" fontId="0" fillId="0" borderId="7" xfId="0" applyNumberFormat="1" applyFont="1" applyBorder="1"/>
    <xf numFmtId="164" fontId="0" fillId="0" borderId="8" xfId="0" applyNumberFormat="1" applyFont="1" applyBorder="1"/>
    <xf numFmtId="164" fontId="0" fillId="0" borderId="35" xfId="0" applyNumberFormat="1" applyFont="1" applyBorder="1"/>
    <xf numFmtId="164" fontId="2" fillId="0" borderId="7" xfId="0" applyNumberFormat="1" applyFont="1" applyBorder="1"/>
    <xf numFmtId="164" fontId="2" fillId="0" borderId="8" xfId="0" applyNumberFormat="1" applyFont="1" applyBorder="1"/>
    <xf numFmtId="164" fontId="0" fillId="0" borderId="4" xfId="0" applyNumberFormat="1" applyFont="1" applyFill="1" applyBorder="1"/>
    <xf numFmtId="164" fontId="2" fillId="0" borderId="15" xfId="0" applyNumberFormat="1" applyFont="1" applyBorder="1"/>
    <xf numFmtId="164" fontId="2" fillId="0" borderId="30" xfId="0" applyNumberFormat="1" applyFont="1" applyBorder="1"/>
    <xf numFmtId="164" fontId="0" fillId="0" borderId="22" xfId="0" applyNumberFormat="1" applyFont="1" applyBorder="1"/>
    <xf numFmtId="164" fontId="0" fillId="0" borderId="15" xfId="0" applyNumberFormat="1" applyFont="1" applyBorder="1"/>
    <xf numFmtId="164" fontId="0" fillId="0" borderId="30" xfId="0" applyNumberFormat="1" applyFont="1" applyBorder="1"/>
    <xf numFmtId="164" fontId="0" fillId="0" borderId="16" xfId="0" applyNumberFormat="1" applyFont="1" applyBorder="1"/>
    <xf numFmtId="0" fontId="3" fillId="0" borderId="25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9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36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topLeftCell="B1" workbookViewId="0">
      <selection activeCell="K24" sqref="K24"/>
    </sheetView>
  </sheetViews>
  <sheetFormatPr baseColWidth="10" defaultRowHeight="15" x14ac:dyDescent="0.25"/>
  <cols>
    <col min="1" max="1" width="25.42578125" customWidth="1"/>
    <col min="2" max="2" width="22.42578125" customWidth="1"/>
    <col min="3" max="3" width="19.28515625" customWidth="1"/>
    <col min="4" max="4" width="21.28515625" customWidth="1"/>
    <col min="5" max="5" width="25.140625" customWidth="1"/>
    <col min="6" max="6" width="23.140625" customWidth="1"/>
    <col min="7" max="7" width="24.42578125" customWidth="1"/>
    <col min="8" max="8" width="18.28515625" customWidth="1"/>
    <col min="9" max="9" width="17.5703125" customWidth="1"/>
    <col min="10" max="11" width="24.42578125" customWidth="1"/>
    <col min="12" max="12" width="22.5703125" customWidth="1"/>
    <col min="13" max="13" width="28.7109375" customWidth="1"/>
  </cols>
  <sheetData>
    <row r="1" spans="1:8" ht="15.75" thickBot="1" x14ac:dyDescent="0.3"/>
    <row r="2" spans="1:8" x14ac:dyDescent="0.25">
      <c r="A2" t="s">
        <v>92</v>
      </c>
      <c r="B2" s="23" t="s">
        <v>93</v>
      </c>
      <c r="C2" s="190" t="s">
        <v>4</v>
      </c>
      <c r="D2" s="191"/>
      <c r="E2" s="192"/>
      <c r="F2" s="193" t="s">
        <v>6</v>
      </c>
      <c r="G2" s="191"/>
      <c r="H2" s="194"/>
    </row>
    <row r="3" spans="1:8" x14ac:dyDescent="0.25">
      <c r="B3" s="19" t="s">
        <v>77</v>
      </c>
      <c r="C3" s="100">
        <v>1</v>
      </c>
      <c r="D3" s="101">
        <v>2</v>
      </c>
      <c r="E3" s="102">
        <v>3</v>
      </c>
      <c r="F3" s="101">
        <v>1</v>
      </c>
      <c r="G3" s="101">
        <v>2</v>
      </c>
      <c r="H3" s="109">
        <v>3</v>
      </c>
    </row>
    <row r="4" spans="1:8" x14ac:dyDescent="0.25">
      <c r="B4" s="99">
        <v>0</v>
      </c>
      <c r="C4" s="103">
        <v>100</v>
      </c>
      <c r="D4" s="104">
        <v>100</v>
      </c>
      <c r="E4" s="105">
        <v>100</v>
      </c>
      <c r="F4" s="104">
        <v>100</v>
      </c>
      <c r="G4" s="104">
        <v>100</v>
      </c>
      <c r="H4" s="110">
        <v>100</v>
      </c>
    </row>
    <row r="5" spans="1:8" x14ac:dyDescent="0.25">
      <c r="B5" s="99">
        <v>1</v>
      </c>
      <c r="C5" s="103">
        <v>57.5278639</v>
      </c>
      <c r="D5" s="104">
        <v>59.912120000000002</v>
      </c>
      <c r="E5" s="105">
        <v>58.121290999999999</v>
      </c>
      <c r="F5" s="104">
        <v>95.789137999999994</v>
      </c>
      <c r="G5" s="104">
        <v>92.912912000000006</v>
      </c>
      <c r="H5" s="110">
        <v>98.121020999999999</v>
      </c>
    </row>
    <row r="6" spans="1:8" x14ac:dyDescent="0.25">
      <c r="B6" s="99">
        <v>1.3010299999999999</v>
      </c>
      <c r="C6" s="103">
        <v>39.865502900000003</v>
      </c>
      <c r="D6" s="104">
        <v>40.120120999999997</v>
      </c>
      <c r="E6" s="105">
        <v>48.102120999999997</v>
      </c>
      <c r="F6" s="104">
        <v>90.610482099999999</v>
      </c>
      <c r="G6" s="104">
        <v>93.891211209999994</v>
      </c>
      <c r="H6" s="110">
        <v>94.192190199999999</v>
      </c>
    </row>
    <row r="7" spans="1:8" x14ac:dyDescent="0.25">
      <c r="B7" s="99">
        <v>1.4771212499999999</v>
      </c>
      <c r="C7" s="103">
        <v>31.167761899999999</v>
      </c>
      <c r="D7" s="104">
        <v>38.120120999999997</v>
      </c>
      <c r="E7" s="105">
        <v>29.012121</v>
      </c>
      <c r="F7" s="104">
        <v>71.917301399999999</v>
      </c>
      <c r="G7" s="104">
        <v>78.189021909999994</v>
      </c>
      <c r="H7" s="110">
        <v>79.121120000000005</v>
      </c>
    </row>
    <row r="8" spans="1:8" x14ac:dyDescent="0.25">
      <c r="B8" s="99">
        <v>1.6532125099999999</v>
      </c>
      <c r="C8" s="103">
        <v>22.150117600000002</v>
      </c>
      <c r="D8" s="104">
        <v>19.190121000000001</v>
      </c>
      <c r="E8" s="105">
        <v>24.9129012</v>
      </c>
      <c r="F8" s="104">
        <v>54.862783299999997</v>
      </c>
      <c r="G8" s="104">
        <v>58.921100000000003</v>
      </c>
      <c r="H8" s="110">
        <v>59.121221120000001</v>
      </c>
    </row>
    <row r="9" spans="1:8" x14ac:dyDescent="0.25">
      <c r="B9" s="99">
        <v>1.7781512500000001</v>
      </c>
      <c r="C9" s="103">
        <v>19.777440299999999</v>
      </c>
      <c r="D9" s="104">
        <v>16.901021</v>
      </c>
      <c r="E9" s="105">
        <v>18.189209999999999</v>
      </c>
      <c r="F9" s="104">
        <v>43.178003699999998</v>
      </c>
      <c r="G9" s="104">
        <v>47.901212000000001</v>
      </c>
      <c r="H9" s="110">
        <v>49.190190999999999</v>
      </c>
    </row>
    <row r="10" spans="1:8" x14ac:dyDescent="0.25">
      <c r="B10" s="99">
        <v>1.90308999</v>
      </c>
      <c r="C10" s="103">
        <v>15.728384500000001</v>
      </c>
      <c r="D10" s="104">
        <v>12.190210199999999</v>
      </c>
      <c r="E10" s="105">
        <v>17.192121</v>
      </c>
      <c r="F10" s="104">
        <v>29.2572625</v>
      </c>
      <c r="G10" s="104">
        <v>32.120120999999997</v>
      </c>
      <c r="H10" s="110">
        <v>35.121212100000001</v>
      </c>
    </row>
    <row r="11" spans="1:8" x14ac:dyDescent="0.25">
      <c r="B11" s="99">
        <v>2</v>
      </c>
      <c r="C11" s="103">
        <v>11.361941099999999</v>
      </c>
      <c r="D11" s="104">
        <v>7.1921200000000001</v>
      </c>
      <c r="E11" s="105">
        <v>8.1901209999999995</v>
      </c>
      <c r="F11" s="104">
        <v>20.348570200000001</v>
      </c>
      <c r="G11" s="104">
        <v>25.121210000000001</v>
      </c>
      <c r="H11" s="110">
        <v>26.121210000000001</v>
      </c>
    </row>
    <row r="12" spans="1:8" ht="15.75" thickBot="1" x14ac:dyDescent="0.3">
      <c r="B12" s="34">
        <v>2.4771212500000002</v>
      </c>
      <c r="C12" s="106">
        <v>3.0102110000000001E-2</v>
      </c>
      <c r="D12" s="107">
        <v>2.1210209999999998</v>
      </c>
      <c r="E12" s="108">
        <v>0.121212</v>
      </c>
      <c r="F12" s="107">
        <v>5.0112112</v>
      </c>
      <c r="G12" s="107">
        <v>6.1210209999999998</v>
      </c>
      <c r="H12" s="111">
        <v>2.1021021000000002</v>
      </c>
    </row>
    <row r="19" spans="1:13" ht="15.75" thickBot="1" x14ac:dyDescent="0.3">
      <c r="A19" t="s">
        <v>1</v>
      </c>
    </row>
    <row r="20" spans="1:13" ht="15.75" thickBot="1" x14ac:dyDescent="0.3">
      <c r="B20" s="23" t="s">
        <v>4</v>
      </c>
      <c r="C20" s="24" t="s">
        <v>4</v>
      </c>
      <c r="D20" s="26" t="s">
        <v>4</v>
      </c>
      <c r="E20" s="36" t="s">
        <v>5</v>
      </c>
      <c r="F20" s="24" t="s">
        <v>5</v>
      </c>
      <c r="G20" s="26" t="s">
        <v>5</v>
      </c>
      <c r="H20" s="23" t="s">
        <v>6</v>
      </c>
      <c r="I20" s="24" t="s">
        <v>6</v>
      </c>
      <c r="J20" s="26" t="s">
        <v>6</v>
      </c>
      <c r="K20" s="23" t="s">
        <v>7</v>
      </c>
      <c r="L20" s="24" t="s">
        <v>8</v>
      </c>
      <c r="M20" s="26" t="s">
        <v>8</v>
      </c>
    </row>
    <row r="21" spans="1:13" x14ac:dyDescent="0.25">
      <c r="A21" s="27" t="s">
        <v>3</v>
      </c>
      <c r="B21" s="19">
        <v>1</v>
      </c>
      <c r="C21" s="21">
        <v>2</v>
      </c>
      <c r="D21" s="15">
        <v>3</v>
      </c>
      <c r="E21" s="19">
        <v>1</v>
      </c>
      <c r="F21" s="21">
        <v>2</v>
      </c>
      <c r="G21" s="15">
        <v>3</v>
      </c>
      <c r="H21" s="19">
        <v>1</v>
      </c>
      <c r="I21" s="21">
        <v>2</v>
      </c>
      <c r="J21" s="15">
        <v>3</v>
      </c>
      <c r="K21" s="19">
        <v>1</v>
      </c>
      <c r="L21" s="21">
        <v>2</v>
      </c>
      <c r="M21" s="15">
        <v>3</v>
      </c>
    </row>
    <row r="22" spans="1:13" ht="15.75" thickBot="1" x14ac:dyDescent="0.3">
      <c r="A22" s="28" t="s">
        <v>2</v>
      </c>
      <c r="B22" s="34">
        <v>9148</v>
      </c>
      <c r="C22" s="35">
        <v>13901.9</v>
      </c>
      <c r="D22" s="32">
        <v>6990.1</v>
      </c>
      <c r="E22" s="34">
        <v>3392</v>
      </c>
      <c r="F22" s="35">
        <v>2940</v>
      </c>
      <c r="G22" s="32">
        <v>1502</v>
      </c>
      <c r="H22" s="34">
        <v>30405.5</v>
      </c>
      <c r="I22" s="35">
        <v>25011</v>
      </c>
      <c r="J22" s="32">
        <v>33260.1</v>
      </c>
      <c r="K22" s="34">
        <v>34054</v>
      </c>
      <c r="L22" s="35">
        <v>30920</v>
      </c>
      <c r="M22" s="32">
        <v>32302.90121</v>
      </c>
    </row>
    <row r="23" spans="1:13" ht="15.75" thickBot="1" x14ac:dyDescent="0.3"/>
    <row r="24" spans="1:13" ht="15.75" thickBot="1" x14ac:dyDescent="0.3">
      <c r="B24" s="23" t="s">
        <v>9</v>
      </c>
      <c r="C24" s="24" t="s">
        <v>9</v>
      </c>
      <c r="D24" s="25" t="s">
        <v>9</v>
      </c>
      <c r="E24" s="36" t="s">
        <v>10</v>
      </c>
      <c r="F24" s="24" t="s">
        <v>5</v>
      </c>
      <c r="G24" s="26" t="s">
        <v>10</v>
      </c>
      <c r="H24" s="23" t="s">
        <v>11</v>
      </c>
      <c r="I24" s="24" t="s">
        <v>11</v>
      </c>
      <c r="J24" s="26" t="s">
        <v>11</v>
      </c>
      <c r="K24" s="23" t="s">
        <v>12</v>
      </c>
      <c r="L24" s="24" t="s">
        <v>13</v>
      </c>
      <c r="M24" s="26" t="s">
        <v>14</v>
      </c>
    </row>
    <row r="25" spans="1:13" x14ac:dyDescent="0.25">
      <c r="A25" s="27" t="s">
        <v>3</v>
      </c>
      <c r="B25" s="19">
        <v>1</v>
      </c>
      <c r="C25" s="21">
        <v>2</v>
      </c>
      <c r="D25" s="4">
        <v>3</v>
      </c>
      <c r="E25" s="19">
        <v>1</v>
      </c>
      <c r="F25" s="21">
        <v>2</v>
      </c>
      <c r="G25" s="15">
        <v>3</v>
      </c>
      <c r="H25" s="19">
        <v>1</v>
      </c>
      <c r="I25" s="21">
        <v>2</v>
      </c>
      <c r="J25" s="15">
        <v>3</v>
      </c>
      <c r="K25" s="19">
        <v>1</v>
      </c>
      <c r="L25" s="21">
        <v>2</v>
      </c>
      <c r="M25" s="15">
        <v>3</v>
      </c>
    </row>
    <row r="26" spans="1:13" ht="15.75" thickBot="1" x14ac:dyDescent="0.3">
      <c r="A26" s="28" t="s">
        <v>2</v>
      </c>
      <c r="B26" s="34">
        <v>10293.1</v>
      </c>
      <c r="C26" s="35">
        <v>18038</v>
      </c>
      <c r="D26" s="38">
        <v>15029.2</v>
      </c>
      <c r="E26" s="34">
        <v>7489</v>
      </c>
      <c r="F26" s="35">
        <v>5930.3</v>
      </c>
      <c r="G26" s="32">
        <v>8029.5</v>
      </c>
      <c r="H26" s="34">
        <v>29409.3</v>
      </c>
      <c r="I26" s="35">
        <v>34120.6</v>
      </c>
      <c r="J26" s="32">
        <v>38201.5</v>
      </c>
      <c r="K26" s="34">
        <v>29837.200000000001</v>
      </c>
      <c r="L26" s="35">
        <v>32010.1</v>
      </c>
      <c r="M26" s="32">
        <v>35029.800000000003</v>
      </c>
    </row>
    <row r="29" spans="1:13" ht="15.75" thickBot="1" x14ac:dyDescent="0.3">
      <c r="A29" t="s">
        <v>15</v>
      </c>
    </row>
    <row r="30" spans="1:13" ht="15.75" thickBot="1" x14ac:dyDescent="0.3">
      <c r="B30" s="23" t="s">
        <v>16</v>
      </c>
      <c r="C30" s="24" t="s">
        <v>16</v>
      </c>
      <c r="D30" s="26" t="s">
        <v>16</v>
      </c>
      <c r="E30" s="23" t="s">
        <v>17</v>
      </c>
      <c r="F30" s="24" t="s">
        <v>17</v>
      </c>
      <c r="G30" s="26" t="s">
        <v>17</v>
      </c>
    </row>
    <row r="31" spans="1:13" x14ac:dyDescent="0.25">
      <c r="A31" s="27" t="s">
        <v>3</v>
      </c>
      <c r="B31" s="19">
        <v>1</v>
      </c>
      <c r="C31" s="21">
        <v>2</v>
      </c>
      <c r="D31" s="15">
        <v>3</v>
      </c>
      <c r="E31" s="19">
        <v>1</v>
      </c>
      <c r="F31" s="21">
        <v>2</v>
      </c>
      <c r="G31" s="15">
        <v>3</v>
      </c>
    </row>
    <row r="32" spans="1:13" ht="15.75" thickBot="1" x14ac:dyDescent="0.3">
      <c r="A32" s="28" t="s">
        <v>2</v>
      </c>
      <c r="B32" s="34">
        <v>37031.599999999999</v>
      </c>
      <c r="C32" s="35">
        <v>32012.3</v>
      </c>
      <c r="D32" s="32">
        <v>28201.7</v>
      </c>
      <c r="E32" s="34">
        <v>5901.2</v>
      </c>
      <c r="F32" s="35">
        <v>10234.5</v>
      </c>
      <c r="G32" s="32">
        <v>8012.9</v>
      </c>
    </row>
    <row r="33" spans="1:7" ht="15.75" thickBot="1" x14ac:dyDescent="0.3">
      <c r="B33" s="29"/>
    </row>
    <row r="34" spans="1:7" ht="15.75" thickBot="1" x14ac:dyDescent="0.3">
      <c r="B34" s="23" t="s">
        <v>9</v>
      </c>
      <c r="C34" s="24" t="s">
        <v>9</v>
      </c>
      <c r="D34" s="26" t="s">
        <v>9</v>
      </c>
      <c r="E34" s="36" t="s">
        <v>18</v>
      </c>
      <c r="F34" s="36" t="s">
        <v>18</v>
      </c>
      <c r="G34" s="36" t="s">
        <v>18</v>
      </c>
    </row>
    <row r="35" spans="1:7" x14ac:dyDescent="0.25">
      <c r="A35" s="27" t="s">
        <v>3</v>
      </c>
      <c r="B35" s="19">
        <v>1</v>
      </c>
      <c r="C35" s="21">
        <v>2</v>
      </c>
      <c r="D35" s="15">
        <v>3</v>
      </c>
      <c r="E35" s="19">
        <v>1</v>
      </c>
      <c r="F35" s="21">
        <v>2</v>
      </c>
      <c r="G35" s="15">
        <v>3</v>
      </c>
    </row>
    <row r="36" spans="1:7" ht="15.75" thickBot="1" x14ac:dyDescent="0.3">
      <c r="A36" s="28" t="s">
        <v>2</v>
      </c>
      <c r="B36" s="34">
        <v>30290</v>
      </c>
      <c r="C36" s="35">
        <v>36023.9</v>
      </c>
      <c r="D36" s="32">
        <v>43201.3</v>
      </c>
      <c r="E36" s="34">
        <v>9603.2999999999993</v>
      </c>
      <c r="F36" s="35">
        <v>18200.099999999999</v>
      </c>
      <c r="G36" s="32">
        <v>11201.8</v>
      </c>
    </row>
  </sheetData>
  <mergeCells count="2">
    <mergeCell ref="C2:E2"/>
    <mergeCell ref="F2:H2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88"/>
  <sheetViews>
    <sheetView topLeftCell="A31" workbookViewId="0">
      <selection activeCell="F83" sqref="F83"/>
    </sheetView>
  </sheetViews>
  <sheetFormatPr baseColWidth="10" defaultRowHeight="15" x14ac:dyDescent="0.25"/>
  <cols>
    <col min="1" max="1" width="17.140625" customWidth="1"/>
    <col min="2" max="2" width="18.7109375" customWidth="1"/>
    <col min="3" max="3" width="15.7109375" customWidth="1"/>
    <col min="4" max="4" width="16" customWidth="1"/>
    <col min="5" max="5" width="16.28515625" customWidth="1"/>
    <col min="6" max="6" width="21.5703125" customWidth="1"/>
    <col min="7" max="7" width="21.42578125" customWidth="1"/>
    <col min="8" max="8" width="22.28515625" customWidth="1"/>
    <col min="9" max="9" width="22" customWidth="1"/>
    <col min="10" max="10" width="22.7109375" customWidth="1"/>
    <col min="11" max="11" width="23" customWidth="1"/>
    <col min="12" max="12" width="25.5703125" customWidth="1"/>
    <col min="13" max="13" width="27.28515625" customWidth="1"/>
    <col min="14" max="14" width="25.5703125" customWidth="1"/>
  </cols>
  <sheetData>
    <row r="2" spans="1:14" ht="15.75" thickBot="1" x14ac:dyDescent="0.3">
      <c r="A2" t="s">
        <v>0</v>
      </c>
    </row>
    <row r="3" spans="1:14" x14ac:dyDescent="0.25">
      <c r="A3" t="s">
        <v>91</v>
      </c>
      <c r="B3" s="68" t="s">
        <v>19</v>
      </c>
      <c r="C3" s="69" t="s">
        <v>44</v>
      </c>
      <c r="D3" s="70" t="s">
        <v>45</v>
      </c>
      <c r="E3" s="71" t="s">
        <v>46</v>
      </c>
      <c r="F3" s="69" t="s">
        <v>47</v>
      </c>
      <c r="G3" s="70" t="s">
        <v>48</v>
      </c>
      <c r="H3" s="71" t="s">
        <v>49</v>
      </c>
      <c r="I3" s="69" t="s">
        <v>50</v>
      </c>
      <c r="J3" s="70" t="s">
        <v>51</v>
      </c>
      <c r="K3" s="71" t="s">
        <v>52</v>
      </c>
      <c r="L3" s="69" t="s">
        <v>53</v>
      </c>
      <c r="M3" s="70" t="s">
        <v>54</v>
      </c>
      <c r="N3" s="72" t="s">
        <v>55</v>
      </c>
    </row>
    <row r="4" spans="1:14" x14ac:dyDescent="0.25">
      <c r="B4" s="73" t="s">
        <v>56</v>
      </c>
      <c r="C4" s="58">
        <v>100</v>
      </c>
      <c r="D4" s="58">
        <v>100</v>
      </c>
      <c r="E4" s="49">
        <v>100</v>
      </c>
      <c r="F4" s="58">
        <v>90.5</v>
      </c>
      <c r="G4" s="58">
        <v>80.5</v>
      </c>
      <c r="H4" s="49">
        <v>86.3</v>
      </c>
      <c r="I4" s="58">
        <v>72.900000000000006</v>
      </c>
      <c r="J4" s="58">
        <v>80.099999999999994</v>
      </c>
      <c r="K4" s="49">
        <v>76.099999999999994</v>
      </c>
      <c r="L4" s="58">
        <v>63.1</v>
      </c>
      <c r="M4" s="58">
        <v>73</v>
      </c>
      <c r="N4" s="74">
        <v>66.900000000000006</v>
      </c>
    </row>
    <row r="5" spans="1:14" x14ac:dyDescent="0.25">
      <c r="B5" s="75" t="s">
        <v>57</v>
      </c>
      <c r="C5" s="58">
        <v>100</v>
      </c>
      <c r="D5" s="58">
        <v>100</v>
      </c>
      <c r="E5" s="50">
        <v>100</v>
      </c>
      <c r="F5" s="58">
        <v>90.5</v>
      </c>
      <c r="G5" s="58">
        <v>80.5</v>
      </c>
      <c r="H5" s="50">
        <v>86.3</v>
      </c>
      <c r="I5" s="58">
        <v>72.900000000000006</v>
      </c>
      <c r="J5" s="58">
        <v>80.099999999999994</v>
      </c>
      <c r="K5" s="50">
        <v>76.099999999999994</v>
      </c>
      <c r="L5" s="58">
        <v>63.1</v>
      </c>
      <c r="M5" s="58">
        <v>73</v>
      </c>
      <c r="N5" s="76">
        <v>66.900000000000006</v>
      </c>
    </row>
    <row r="6" spans="1:14" x14ac:dyDescent="0.25">
      <c r="B6" s="77" t="s">
        <v>58</v>
      </c>
      <c r="C6" s="51">
        <v>100</v>
      </c>
      <c r="D6" s="58">
        <v>100</v>
      </c>
      <c r="E6" s="52">
        <v>100</v>
      </c>
      <c r="F6" s="58">
        <v>90.5</v>
      </c>
      <c r="G6" s="58">
        <v>80.5</v>
      </c>
      <c r="H6" s="52">
        <v>86.3</v>
      </c>
      <c r="I6" s="58">
        <v>72.900000000000006</v>
      </c>
      <c r="J6" s="58">
        <v>80.099999999999994</v>
      </c>
      <c r="K6" s="52">
        <v>76.099999999999994</v>
      </c>
      <c r="L6" s="58">
        <v>63.1</v>
      </c>
      <c r="M6" s="58">
        <v>73</v>
      </c>
      <c r="N6" s="78">
        <v>66.900000000000006</v>
      </c>
    </row>
    <row r="7" spans="1:14" x14ac:dyDescent="0.25">
      <c r="B7" s="73" t="s">
        <v>59</v>
      </c>
      <c r="C7" s="58">
        <v>78.2</v>
      </c>
      <c r="D7" s="53">
        <v>78.2</v>
      </c>
      <c r="E7" s="49">
        <v>78.2</v>
      </c>
      <c r="F7" s="54">
        <v>50.1</v>
      </c>
      <c r="G7" s="53">
        <v>38.9</v>
      </c>
      <c r="H7" s="58">
        <v>47.9</v>
      </c>
      <c r="I7" s="55">
        <v>30.1</v>
      </c>
      <c r="J7" s="56">
        <v>38.1</v>
      </c>
      <c r="K7" s="57">
        <v>33.9</v>
      </c>
      <c r="L7" s="55">
        <v>18.2</v>
      </c>
      <c r="M7" s="56">
        <v>9.1999999999999993</v>
      </c>
      <c r="N7" s="79">
        <v>12.1</v>
      </c>
    </row>
    <row r="8" spans="1:14" x14ac:dyDescent="0.25">
      <c r="B8" s="75" t="s">
        <v>60</v>
      </c>
      <c r="C8" s="58">
        <v>67.2</v>
      </c>
      <c r="D8" s="58">
        <v>67.2</v>
      </c>
      <c r="E8" s="50">
        <v>67.2</v>
      </c>
      <c r="F8" s="58">
        <v>50.1</v>
      </c>
      <c r="G8" s="58">
        <v>38.9</v>
      </c>
      <c r="H8" s="50">
        <v>47.9</v>
      </c>
      <c r="I8" s="59">
        <v>30.1</v>
      </c>
      <c r="J8" s="59">
        <v>38.1</v>
      </c>
      <c r="K8" s="60">
        <v>33.9</v>
      </c>
      <c r="L8" s="61">
        <v>18.2</v>
      </c>
      <c r="M8" s="59">
        <v>9.1999999999999993</v>
      </c>
      <c r="N8" s="80">
        <v>12.1</v>
      </c>
    </row>
    <row r="9" spans="1:14" x14ac:dyDescent="0.25">
      <c r="B9" s="77" t="s">
        <v>61</v>
      </c>
      <c r="C9" s="58">
        <v>70.900000000000006</v>
      </c>
      <c r="D9" s="62">
        <v>70.900000000000006</v>
      </c>
      <c r="E9" s="52">
        <v>70.900000000000006</v>
      </c>
      <c r="F9" s="58">
        <v>50.1</v>
      </c>
      <c r="G9" s="58">
        <v>38.9</v>
      </c>
      <c r="H9" s="58">
        <v>47.9</v>
      </c>
      <c r="I9" s="63">
        <v>30.1</v>
      </c>
      <c r="J9" s="64">
        <v>38.1</v>
      </c>
      <c r="K9" s="65">
        <v>33.9</v>
      </c>
      <c r="L9" s="63">
        <v>18.2</v>
      </c>
      <c r="M9" s="64">
        <v>9.1999999999999993</v>
      </c>
      <c r="N9" s="81">
        <v>12.1</v>
      </c>
    </row>
    <row r="10" spans="1:14" x14ac:dyDescent="0.25">
      <c r="B10" s="73" t="s">
        <v>62</v>
      </c>
      <c r="C10" s="54">
        <v>69.099999999999994</v>
      </c>
      <c r="D10" s="58">
        <v>69.099999999999994</v>
      </c>
      <c r="E10" s="58">
        <v>69.099999999999994</v>
      </c>
      <c r="F10" s="54">
        <v>46.1</v>
      </c>
      <c r="G10" s="53">
        <v>39.1</v>
      </c>
      <c r="H10" s="49">
        <v>40.1</v>
      </c>
      <c r="I10" s="55">
        <v>23.1</v>
      </c>
      <c r="J10" s="56">
        <v>33.1</v>
      </c>
      <c r="K10" s="57">
        <v>37.1</v>
      </c>
      <c r="L10" s="55">
        <v>3.3</v>
      </c>
      <c r="M10" s="56">
        <v>11.9</v>
      </c>
      <c r="N10" s="79">
        <v>7.1</v>
      </c>
    </row>
    <row r="11" spans="1:14" x14ac:dyDescent="0.25">
      <c r="B11" s="75" t="s">
        <v>63</v>
      </c>
      <c r="C11" s="66">
        <v>67.2</v>
      </c>
      <c r="D11" s="58">
        <v>67.2</v>
      </c>
      <c r="E11" s="58">
        <v>67.2</v>
      </c>
      <c r="F11" s="66">
        <v>46.1</v>
      </c>
      <c r="G11" s="58">
        <v>39.1</v>
      </c>
      <c r="H11" s="58">
        <v>40.1</v>
      </c>
      <c r="I11" s="61">
        <v>23.1</v>
      </c>
      <c r="J11" s="59">
        <v>33.1</v>
      </c>
      <c r="K11" s="60">
        <v>37.1</v>
      </c>
      <c r="L11" s="61">
        <v>3.3</v>
      </c>
      <c r="M11" s="59">
        <v>11.9</v>
      </c>
      <c r="N11" s="80">
        <v>7.1</v>
      </c>
    </row>
    <row r="12" spans="1:14" x14ac:dyDescent="0.25">
      <c r="B12" s="77" t="s">
        <v>64</v>
      </c>
      <c r="C12" s="51">
        <v>68.099999999999994</v>
      </c>
      <c r="D12" s="62">
        <v>68.099999999999994</v>
      </c>
      <c r="E12" s="52">
        <v>68.099999999999994</v>
      </c>
      <c r="F12" s="51">
        <v>46.1</v>
      </c>
      <c r="G12" s="62">
        <v>39.1</v>
      </c>
      <c r="H12" s="52">
        <v>40.1</v>
      </c>
      <c r="I12" s="63">
        <v>23.1</v>
      </c>
      <c r="J12" s="64">
        <v>33.1</v>
      </c>
      <c r="K12" s="65">
        <v>37.1</v>
      </c>
      <c r="L12" s="63">
        <v>3.3</v>
      </c>
      <c r="M12" s="64">
        <v>11.9</v>
      </c>
      <c r="N12" s="81">
        <v>7.1</v>
      </c>
    </row>
    <row r="13" spans="1:14" x14ac:dyDescent="0.25">
      <c r="B13" s="73" t="s">
        <v>65</v>
      </c>
      <c r="C13" s="58">
        <v>60.9</v>
      </c>
      <c r="D13" s="58">
        <v>60.9</v>
      </c>
      <c r="E13" s="49">
        <v>60.9</v>
      </c>
      <c r="F13" s="58">
        <v>18.100000000000001</v>
      </c>
      <c r="G13" s="58">
        <v>24.1</v>
      </c>
      <c r="H13" s="58">
        <v>21.9</v>
      </c>
      <c r="I13" s="61">
        <v>9.1</v>
      </c>
      <c r="J13" s="59">
        <v>15.2</v>
      </c>
      <c r="K13" s="60">
        <v>21</v>
      </c>
      <c r="L13" s="67">
        <v>0.9</v>
      </c>
      <c r="M13" s="59">
        <v>2.5</v>
      </c>
      <c r="N13" s="80">
        <v>1.6</v>
      </c>
    </row>
    <row r="14" spans="1:14" x14ac:dyDescent="0.25">
      <c r="B14" s="75" t="s">
        <v>66</v>
      </c>
      <c r="C14" s="58">
        <v>47.2</v>
      </c>
      <c r="D14" s="58">
        <v>47.2</v>
      </c>
      <c r="E14" s="50">
        <v>47.2</v>
      </c>
      <c r="F14" s="58">
        <v>18.100000000000001</v>
      </c>
      <c r="G14" s="58">
        <v>24.1</v>
      </c>
      <c r="H14" s="58">
        <v>21.9</v>
      </c>
      <c r="I14" s="61">
        <v>9.1</v>
      </c>
      <c r="J14" s="59">
        <v>15.2</v>
      </c>
      <c r="K14" s="60">
        <v>21</v>
      </c>
      <c r="L14" s="61">
        <v>0.9</v>
      </c>
      <c r="M14" s="59">
        <v>2.5</v>
      </c>
      <c r="N14" s="80">
        <v>1.6</v>
      </c>
    </row>
    <row r="15" spans="1:14" ht="15.75" thickBot="1" x14ac:dyDescent="0.3">
      <c r="B15" s="82" t="s">
        <v>67</v>
      </c>
      <c r="C15" s="83">
        <v>55.2</v>
      </c>
      <c r="D15" s="84">
        <v>55.2</v>
      </c>
      <c r="E15" s="85">
        <v>55.2</v>
      </c>
      <c r="F15" s="83">
        <v>18.100000000000001</v>
      </c>
      <c r="G15" s="84">
        <v>24.1</v>
      </c>
      <c r="H15" s="85">
        <v>21.9</v>
      </c>
      <c r="I15" s="86">
        <v>9.1</v>
      </c>
      <c r="J15" s="87">
        <v>15.2</v>
      </c>
      <c r="K15" s="88">
        <v>21</v>
      </c>
      <c r="L15" s="86">
        <v>0.9</v>
      </c>
      <c r="M15" s="87">
        <v>2.5</v>
      </c>
      <c r="N15" s="89">
        <v>1.6</v>
      </c>
    </row>
    <row r="17" spans="1:14" ht="15.75" thickBot="1" x14ac:dyDescent="0.3"/>
    <row r="18" spans="1:14" x14ac:dyDescent="0.25">
      <c r="B18" s="68" t="s">
        <v>68</v>
      </c>
      <c r="C18" s="69" t="s">
        <v>44</v>
      </c>
      <c r="D18" s="70" t="s">
        <v>45</v>
      </c>
      <c r="E18" s="71" t="s">
        <v>46</v>
      </c>
      <c r="F18" s="69" t="s">
        <v>50</v>
      </c>
      <c r="G18" s="70" t="s">
        <v>69</v>
      </c>
      <c r="H18" s="71" t="s">
        <v>52</v>
      </c>
      <c r="I18" s="69" t="s">
        <v>53</v>
      </c>
      <c r="J18" s="70" t="s">
        <v>54</v>
      </c>
      <c r="K18" s="71" t="s">
        <v>55</v>
      </c>
      <c r="L18" s="69" t="s">
        <v>70</v>
      </c>
      <c r="M18" s="70" t="s">
        <v>71</v>
      </c>
      <c r="N18" s="72" t="s">
        <v>72</v>
      </c>
    </row>
    <row r="19" spans="1:14" x14ac:dyDescent="0.25">
      <c r="B19" s="73" t="s">
        <v>56</v>
      </c>
      <c r="C19" s="58">
        <v>100</v>
      </c>
      <c r="D19" s="58">
        <v>100</v>
      </c>
      <c r="E19" s="49">
        <v>100</v>
      </c>
      <c r="F19" s="45">
        <v>80.5</v>
      </c>
      <c r="G19" s="45">
        <v>93.2</v>
      </c>
      <c r="H19" s="41">
        <v>87.2</v>
      </c>
      <c r="I19" s="45">
        <v>74.2</v>
      </c>
      <c r="J19" s="45">
        <v>82.3</v>
      </c>
      <c r="K19" s="41">
        <v>72.3</v>
      </c>
      <c r="L19" s="45">
        <v>60.5</v>
      </c>
      <c r="M19" s="45">
        <v>65.2</v>
      </c>
      <c r="N19" s="90">
        <v>63.2</v>
      </c>
    </row>
    <row r="20" spans="1:14" x14ac:dyDescent="0.25">
      <c r="B20" s="75" t="s">
        <v>57</v>
      </c>
      <c r="C20" s="58">
        <v>100</v>
      </c>
      <c r="D20" s="58">
        <v>100</v>
      </c>
      <c r="E20" s="50">
        <v>100</v>
      </c>
      <c r="F20" s="45">
        <v>80.5</v>
      </c>
      <c r="G20" s="45">
        <v>93.2</v>
      </c>
      <c r="H20" s="42">
        <v>87.2</v>
      </c>
      <c r="I20" s="45">
        <v>74.2</v>
      </c>
      <c r="J20" s="45">
        <v>82.3</v>
      </c>
      <c r="K20" s="42">
        <v>72.3</v>
      </c>
      <c r="L20" s="45">
        <v>60.5</v>
      </c>
      <c r="M20" s="45">
        <v>65.2</v>
      </c>
      <c r="N20" s="90">
        <v>63.2</v>
      </c>
    </row>
    <row r="21" spans="1:14" x14ac:dyDescent="0.25">
      <c r="B21" s="77" t="s">
        <v>58</v>
      </c>
      <c r="C21" s="66">
        <v>100</v>
      </c>
      <c r="D21" s="58">
        <v>100</v>
      </c>
      <c r="E21" s="50">
        <v>100</v>
      </c>
      <c r="F21" s="45">
        <v>80.5</v>
      </c>
      <c r="G21" s="45">
        <v>93.2</v>
      </c>
      <c r="H21" s="43">
        <v>87.2</v>
      </c>
      <c r="I21" s="45">
        <v>74.2</v>
      </c>
      <c r="J21" s="45">
        <v>82.3</v>
      </c>
      <c r="K21" s="43">
        <v>72.3</v>
      </c>
      <c r="L21" s="45">
        <v>60.5</v>
      </c>
      <c r="M21" s="45">
        <v>65.2</v>
      </c>
      <c r="N21" s="90">
        <v>63.2</v>
      </c>
    </row>
    <row r="22" spans="1:14" x14ac:dyDescent="0.25">
      <c r="B22" s="73" t="s">
        <v>59</v>
      </c>
      <c r="C22" s="47">
        <v>88.5</v>
      </c>
      <c r="D22" s="44">
        <v>88.5</v>
      </c>
      <c r="E22" s="41">
        <v>88.5</v>
      </c>
      <c r="F22" s="53">
        <v>45.9</v>
      </c>
      <c r="G22" s="53">
        <v>53.9</v>
      </c>
      <c r="H22" s="58">
        <v>51.6</v>
      </c>
      <c r="I22" s="55">
        <v>54.2</v>
      </c>
      <c r="J22" s="56">
        <v>42.4</v>
      </c>
      <c r="K22" s="57">
        <v>49.6</v>
      </c>
      <c r="L22" s="55">
        <v>38.299999999999997</v>
      </c>
      <c r="M22" s="56">
        <v>27.9</v>
      </c>
      <c r="N22" s="79">
        <v>32.4</v>
      </c>
    </row>
    <row r="23" spans="1:14" x14ac:dyDescent="0.25">
      <c r="B23" s="75" t="s">
        <v>60</v>
      </c>
      <c r="C23" s="48">
        <v>82.2</v>
      </c>
      <c r="D23" s="45">
        <v>82.2</v>
      </c>
      <c r="E23" s="42">
        <v>82.2</v>
      </c>
      <c r="F23" s="58">
        <v>45.9</v>
      </c>
      <c r="G23" s="58">
        <v>53.9</v>
      </c>
      <c r="H23" s="50">
        <v>51.6</v>
      </c>
      <c r="I23" s="59">
        <v>54.2</v>
      </c>
      <c r="J23" s="59">
        <v>42.4</v>
      </c>
      <c r="K23" s="60">
        <v>49.6</v>
      </c>
      <c r="L23" s="61">
        <v>38.299999999999997</v>
      </c>
      <c r="M23" s="59">
        <v>27.9</v>
      </c>
      <c r="N23" s="80">
        <v>32.4</v>
      </c>
    </row>
    <row r="24" spans="1:14" x14ac:dyDescent="0.25">
      <c r="B24" s="77" t="s">
        <v>61</v>
      </c>
      <c r="C24" s="40">
        <v>85.7</v>
      </c>
      <c r="D24" s="46">
        <v>85.7</v>
      </c>
      <c r="E24" s="43">
        <v>85.7</v>
      </c>
      <c r="F24" s="58">
        <v>45.9</v>
      </c>
      <c r="G24" s="58">
        <v>53.9</v>
      </c>
      <c r="H24" s="58">
        <v>51.6</v>
      </c>
      <c r="I24" s="63">
        <v>54.2</v>
      </c>
      <c r="J24" s="64">
        <v>42.4</v>
      </c>
      <c r="K24" s="65">
        <v>49.6</v>
      </c>
      <c r="L24" s="63">
        <v>38.299999999999997</v>
      </c>
      <c r="M24" s="64">
        <v>27.9</v>
      </c>
      <c r="N24" s="81">
        <v>32.4</v>
      </c>
    </row>
    <row r="25" spans="1:14" x14ac:dyDescent="0.25">
      <c r="B25" s="73" t="s">
        <v>62</v>
      </c>
      <c r="C25" s="47">
        <v>79.900000000000006</v>
      </c>
      <c r="D25" s="44">
        <v>79.900000000000006</v>
      </c>
      <c r="E25" s="41">
        <v>79.900000000000006</v>
      </c>
      <c r="F25" s="53">
        <v>41.9</v>
      </c>
      <c r="G25" s="53">
        <v>50.2</v>
      </c>
      <c r="H25" s="49">
        <v>46.9</v>
      </c>
      <c r="I25" s="55">
        <v>41.3</v>
      </c>
      <c r="J25" s="56">
        <v>45.2</v>
      </c>
      <c r="K25" s="57">
        <v>43.9</v>
      </c>
      <c r="L25" s="55">
        <v>10.5</v>
      </c>
      <c r="M25" s="56">
        <v>13.5</v>
      </c>
      <c r="N25" s="79">
        <v>13.2</v>
      </c>
    </row>
    <row r="26" spans="1:14" x14ac:dyDescent="0.25">
      <c r="B26" s="75" t="s">
        <v>63</v>
      </c>
      <c r="C26" s="48">
        <v>83.9</v>
      </c>
      <c r="D26" s="45">
        <v>83.9</v>
      </c>
      <c r="E26" s="42">
        <v>83.9</v>
      </c>
      <c r="F26" s="58">
        <v>41.9</v>
      </c>
      <c r="G26" s="58">
        <v>50.2</v>
      </c>
      <c r="H26" s="58">
        <v>46.9</v>
      </c>
      <c r="I26" s="61">
        <v>41.3</v>
      </c>
      <c r="J26" s="59">
        <v>45.2</v>
      </c>
      <c r="K26" s="60">
        <v>43.9</v>
      </c>
      <c r="L26" s="61">
        <v>10.5</v>
      </c>
      <c r="M26" s="59">
        <v>13.5</v>
      </c>
      <c r="N26" s="80">
        <v>13.2</v>
      </c>
    </row>
    <row r="27" spans="1:14" x14ac:dyDescent="0.25">
      <c r="B27" s="77" t="s">
        <v>64</v>
      </c>
      <c r="C27" s="40">
        <v>80.2</v>
      </c>
      <c r="D27" s="46">
        <v>80.2</v>
      </c>
      <c r="E27" s="43">
        <v>80.2</v>
      </c>
      <c r="F27" s="62">
        <v>41.9</v>
      </c>
      <c r="G27" s="62">
        <v>50.2</v>
      </c>
      <c r="H27" s="52">
        <v>46.9</v>
      </c>
      <c r="I27" s="63">
        <v>41.3</v>
      </c>
      <c r="J27" s="64">
        <v>45.2</v>
      </c>
      <c r="K27" s="65">
        <v>43.9</v>
      </c>
      <c r="L27" s="63">
        <v>10.5</v>
      </c>
      <c r="M27" s="64">
        <v>13.5</v>
      </c>
      <c r="N27" s="81">
        <v>13.2</v>
      </c>
    </row>
    <row r="28" spans="1:14" x14ac:dyDescent="0.25">
      <c r="B28" s="73" t="s">
        <v>65</v>
      </c>
      <c r="C28" s="45">
        <v>53.92</v>
      </c>
      <c r="D28" s="45">
        <v>53.92</v>
      </c>
      <c r="E28" s="42">
        <v>53.92</v>
      </c>
      <c r="F28" s="58">
        <v>29.3</v>
      </c>
      <c r="G28" s="58">
        <v>39.9</v>
      </c>
      <c r="H28" s="58">
        <v>32.01</v>
      </c>
      <c r="I28" s="61">
        <v>19.7</v>
      </c>
      <c r="J28" s="59">
        <v>25.2</v>
      </c>
      <c r="K28" s="60">
        <v>21.9</v>
      </c>
      <c r="L28" s="67">
        <v>1.2</v>
      </c>
      <c r="M28" s="59">
        <v>5.2</v>
      </c>
      <c r="N28" s="80">
        <v>4.7</v>
      </c>
    </row>
    <row r="29" spans="1:14" x14ac:dyDescent="0.25">
      <c r="B29" s="75" t="s">
        <v>66</v>
      </c>
      <c r="C29" s="45">
        <v>65.2</v>
      </c>
      <c r="D29" s="45">
        <v>65.2</v>
      </c>
      <c r="E29" s="42">
        <v>65.2</v>
      </c>
      <c r="F29" s="58">
        <v>29.3</v>
      </c>
      <c r="G29" s="58">
        <v>39.9</v>
      </c>
      <c r="H29" s="58">
        <v>32.01</v>
      </c>
      <c r="I29" s="61">
        <v>19.7</v>
      </c>
      <c r="J29" s="59">
        <v>25.2</v>
      </c>
      <c r="K29" s="60">
        <v>21.9</v>
      </c>
      <c r="L29" s="61">
        <v>1.2</v>
      </c>
      <c r="M29" s="59">
        <v>5.2</v>
      </c>
      <c r="N29" s="80">
        <v>4.7</v>
      </c>
    </row>
    <row r="30" spans="1:14" ht="15.75" thickBot="1" x14ac:dyDescent="0.3">
      <c r="B30" s="82" t="s">
        <v>67</v>
      </c>
      <c r="C30" s="31">
        <v>59.2</v>
      </c>
      <c r="D30" s="31">
        <v>59.2</v>
      </c>
      <c r="E30" s="37">
        <v>59.2</v>
      </c>
      <c r="F30" s="84">
        <v>29.3</v>
      </c>
      <c r="G30" s="84">
        <v>39.9</v>
      </c>
      <c r="H30" s="85">
        <v>32.01</v>
      </c>
      <c r="I30" s="86">
        <v>19.7</v>
      </c>
      <c r="J30" s="87">
        <v>25.2</v>
      </c>
      <c r="K30" s="88">
        <v>21.9</v>
      </c>
      <c r="L30" s="86">
        <v>1.2</v>
      </c>
      <c r="M30" s="87">
        <v>5.2</v>
      </c>
      <c r="N30" s="89">
        <v>4.7</v>
      </c>
    </row>
    <row r="32" spans="1:14" ht="15.75" thickBot="1" x14ac:dyDescent="0.3">
      <c r="A32" t="s">
        <v>83</v>
      </c>
    </row>
    <row r="33" spans="1:14" x14ac:dyDescent="0.25">
      <c r="A33" t="s">
        <v>76</v>
      </c>
      <c r="B33" s="27"/>
      <c r="C33" s="91" t="s">
        <v>6</v>
      </c>
      <c r="D33" s="92" t="s">
        <v>6</v>
      </c>
      <c r="E33" s="26" t="s">
        <v>6</v>
      </c>
      <c r="F33" s="91" t="s">
        <v>8</v>
      </c>
      <c r="G33" s="92" t="s">
        <v>8</v>
      </c>
      <c r="H33" s="26" t="s">
        <v>8</v>
      </c>
      <c r="I33" s="91" t="s">
        <v>81</v>
      </c>
      <c r="J33" s="92" t="s">
        <v>81</v>
      </c>
      <c r="K33" s="26" t="s">
        <v>81</v>
      </c>
      <c r="L33" s="92" t="s">
        <v>82</v>
      </c>
      <c r="M33" s="92" t="s">
        <v>82</v>
      </c>
      <c r="N33" s="26" t="s">
        <v>82</v>
      </c>
    </row>
    <row r="34" spans="1:14" x14ac:dyDescent="0.25">
      <c r="B34" s="93" t="s">
        <v>77</v>
      </c>
      <c r="C34" s="14">
        <v>1</v>
      </c>
      <c r="D34" s="5">
        <v>2</v>
      </c>
      <c r="E34" s="15">
        <v>3</v>
      </c>
      <c r="F34" s="14">
        <v>1</v>
      </c>
      <c r="G34" s="5">
        <v>2</v>
      </c>
      <c r="H34" s="15">
        <v>3</v>
      </c>
      <c r="I34" s="14">
        <v>1</v>
      </c>
      <c r="J34" s="5">
        <v>2</v>
      </c>
      <c r="K34" s="15">
        <v>3</v>
      </c>
      <c r="L34" s="5">
        <v>1</v>
      </c>
      <c r="M34" s="5">
        <v>2</v>
      </c>
      <c r="N34" s="15">
        <v>3</v>
      </c>
    </row>
    <row r="35" spans="1:14" x14ac:dyDescent="0.25">
      <c r="B35" s="93" t="s">
        <v>78</v>
      </c>
      <c r="C35" s="94">
        <v>64.3</v>
      </c>
      <c r="D35" s="45">
        <v>62.8</v>
      </c>
      <c r="E35" s="90">
        <v>66.819999999999993</v>
      </c>
      <c r="F35" s="94">
        <v>65.5</v>
      </c>
      <c r="G35" s="45">
        <v>68.19</v>
      </c>
      <c r="H35" s="90">
        <v>63.91</v>
      </c>
      <c r="I35" s="94">
        <v>68.8</v>
      </c>
      <c r="J35" s="45">
        <v>70.849999999999994</v>
      </c>
      <c r="K35" s="90">
        <v>69.12</v>
      </c>
      <c r="L35" s="45">
        <v>88.9</v>
      </c>
      <c r="M35" s="45">
        <v>92.91</v>
      </c>
      <c r="N35" s="90">
        <v>94.19</v>
      </c>
    </row>
    <row r="36" spans="1:14" x14ac:dyDescent="0.25">
      <c r="B36" s="93" t="s">
        <v>79</v>
      </c>
      <c r="C36" s="94">
        <v>25.7</v>
      </c>
      <c r="D36" s="45">
        <v>28.23</v>
      </c>
      <c r="E36" s="90">
        <v>26.84</v>
      </c>
      <c r="F36" s="94">
        <v>23.8</v>
      </c>
      <c r="G36" s="45">
        <v>22.2</v>
      </c>
      <c r="H36" s="90">
        <v>24.12</v>
      </c>
      <c r="I36" s="94">
        <v>23.2</v>
      </c>
      <c r="J36" s="45">
        <v>22.58</v>
      </c>
      <c r="K36" s="90">
        <v>23.12</v>
      </c>
      <c r="L36" s="45">
        <v>7.52</v>
      </c>
      <c r="M36" s="45">
        <v>3.81</v>
      </c>
      <c r="N36" s="90">
        <v>2.9</v>
      </c>
    </row>
    <row r="37" spans="1:14" ht="15.75" thickBot="1" x14ac:dyDescent="0.3">
      <c r="B37" s="28" t="s">
        <v>80</v>
      </c>
      <c r="C37" s="30">
        <v>10</v>
      </c>
      <c r="D37" s="31">
        <v>8.9700000000000006</v>
      </c>
      <c r="E37" s="32">
        <v>6.33</v>
      </c>
      <c r="F37" s="30">
        <v>10.7</v>
      </c>
      <c r="G37" s="31">
        <v>9.61</v>
      </c>
      <c r="H37" s="32">
        <v>11.97</v>
      </c>
      <c r="I37" s="30">
        <v>8</v>
      </c>
      <c r="J37" s="31">
        <v>6.57</v>
      </c>
      <c r="K37" s="32">
        <v>7.75</v>
      </c>
      <c r="L37" s="31">
        <v>3.58</v>
      </c>
      <c r="M37" s="31">
        <v>3.28</v>
      </c>
      <c r="N37" s="32">
        <v>2.92</v>
      </c>
    </row>
    <row r="39" spans="1:14" ht="15.75" thickBot="1" x14ac:dyDescent="0.3"/>
    <row r="40" spans="1:14" x14ac:dyDescent="0.25">
      <c r="A40" t="s">
        <v>84</v>
      </c>
      <c r="B40" s="12" t="s">
        <v>19</v>
      </c>
      <c r="C40" s="25" t="s">
        <v>20</v>
      </c>
      <c r="D40" s="92" t="s">
        <v>21</v>
      </c>
      <c r="E40" s="33" t="s">
        <v>22</v>
      </c>
      <c r="F40" s="25" t="s">
        <v>23</v>
      </c>
      <c r="G40" s="92" t="s">
        <v>24</v>
      </c>
      <c r="H40" s="33" t="s">
        <v>25</v>
      </c>
      <c r="I40" s="25" t="s">
        <v>26</v>
      </c>
      <c r="J40" s="92" t="s">
        <v>27</v>
      </c>
      <c r="K40" s="33" t="s">
        <v>28</v>
      </c>
      <c r="L40" s="25" t="s">
        <v>29</v>
      </c>
      <c r="M40" s="92" t="s">
        <v>30</v>
      </c>
      <c r="N40" s="26" t="s">
        <v>31</v>
      </c>
    </row>
    <row r="41" spans="1:14" x14ac:dyDescent="0.25">
      <c r="B41" s="95" t="s">
        <v>32</v>
      </c>
      <c r="C41" s="1">
        <v>5.6</v>
      </c>
      <c r="D41" s="2">
        <v>5.6</v>
      </c>
      <c r="E41" s="2">
        <v>5.6</v>
      </c>
      <c r="F41" s="1">
        <v>5.5</v>
      </c>
      <c r="G41" s="2">
        <v>5.5</v>
      </c>
      <c r="H41" s="3">
        <v>5.5</v>
      </c>
      <c r="I41" s="1">
        <v>5.6</v>
      </c>
      <c r="J41" s="11">
        <v>5.6</v>
      </c>
      <c r="K41" s="3">
        <v>5.6</v>
      </c>
      <c r="L41" s="1">
        <v>6</v>
      </c>
      <c r="M41" s="11">
        <v>6</v>
      </c>
      <c r="N41" s="96">
        <v>6</v>
      </c>
    </row>
    <row r="42" spans="1:14" x14ac:dyDescent="0.25">
      <c r="B42" s="19" t="s">
        <v>33</v>
      </c>
      <c r="C42" s="4">
        <v>6</v>
      </c>
      <c r="D42" s="5">
        <v>6</v>
      </c>
      <c r="E42" s="6">
        <v>6</v>
      </c>
      <c r="F42" s="4">
        <v>5.2</v>
      </c>
      <c r="G42" s="5">
        <v>5.2</v>
      </c>
      <c r="H42" s="6">
        <v>5.2</v>
      </c>
      <c r="I42" s="4">
        <v>5.5</v>
      </c>
      <c r="J42" s="5">
        <v>5.5</v>
      </c>
      <c r="K42" s="6">
        <v>5.5</v>
      </c>
      <c r="L42" s="4">
        <v>5.8</v>
      </c>
      <c r="M42" s="5">
        <v>5.8</v>
      </c>
      <c r="N42" s="15">
        <v>5.8</v>
      </c>
    </row>
    <row r="43" spans="1:14" x14ac:dyDescent="0.25">
      <c r="B43" s="97" t="s">
        <v>34</v>
      </c>
      <c r="C43" s="7">
        <v>5.2</v>
      </c>
      <c r="D43" s="8">
        <v>5.2</v>
      </c>
      <c r="E43" s="9">
        <v>5.2</v>
      </c>
      <c r="F43" s="7">
        <v>5.8</v>
      </c>
      <c r="G43" s="8">
        <v>5.8</v>
      </c>
      <c r="H43" s="9">
        <v>5.8</v>
      </c>
      <c r="I43" s="7">
        <v>5.9</v>
      </c>
      <c r="J43" s="8">
        <v>5.9</v>
      </c>
      <c r="K43" s="9">
        <v>5.9</v>
      </c>
      <c r="L43" s="7">
        <v>6.2</v>
      </c>
      <c r="M43" s="8">
        <v>6.2</v>
      </c>
      <c r="N43" s="98">
        <v>6.2</v>
      </c>
    </row>
    <row r="44" spans="1:14" x14ac:dyDescent="0.25">
      <c r="B44" s="95" t="s">
        <v>35</v>
      </c>
      <c r="C44" s="4">
        <v>14.8</v>
      </c>
      <c r="D44" s="11">
        <v>14.8</v>
      </c>
      <c r="E44" s="3">
        <v>14.8</v>
      </c>
      <c r="F44" s="2">
        <v>22.05</v>
      </c>
      <c r="G44" s="2">
        <v>22.05</v>
      </c>
      <c r="H44" s="3">
        <v>22.05</v>
      </c>
      <c r="I44" s="1">
        <v>25.5</v>
      </c>
      <c r="J44" s="2">
        <v>25.5</v>
      </c>
      <c r="K44" s="3">
        <v>25.5</v>
      </c>
      <c r="L44" s="1">
        <v>30.2</v>
      </c>
      <c r="M44" s="2">
        <v>30.2</v>
      </c>
      <c r="N44" s="96">
        <v>30.2</v>
      </c>
    </row>
    <row r="45" spans="1:14" x14ac:dyDescent="0.25">
      <c r="B45" s="19" t="s">
        <v>36</v>
      </c>
      <c r="C45" s="4">
        <v>13.2</v>
      </c>
      <c r="D45" s="10">
        <v>13.2</v>
      </c>
      <c r="E45" s="6">
        <v>13.2</v>
      </c>
      <c r="F45" s="4">
        <v>25.1</v>
      </c>
      <c r="G45" s="5">
        <v>25.1</v>
      </c>
      <c r="H45" s="6">
        <v>25.1</v>
      </c>
      <c r="I45" s="5">
        <v>26.01</v>
      </c>
      <c r="J45" s="5">
        <v>26.01</v>
      </c>
      <c r="K45" s="6">
        <v>26.01</v>
      </c>
      <c r="L45" s="4">
        <v>33.1</v>
      </c>
      <c r="M45" s="5">
        <v>33.1</v>
      </c>
      <c r="N45" s="15">
        <v>33.1</v>
      </c>
    </row>
    <row r="46" spans="1:14" x14ac:dyDescent="0.25">
      <c r="B46" s="97" t="s">
        <v>37</v>
      </c>
      <c r="C46" s="7">
        <v>15</v>
      </c>
      <c r="D46" s="8">
        <v>15</v>
      </c>
      <c r="E46" s="9">
        <v>15</v>
      </c>
      <c r="F46" s="7">
        <v>28.08</v>
      </c>
      <c r="G46" s="8">
        <v>28.08</v>
      </c>
      <c r="H46" s="9">
        <v>28.08</v>
      </c>
      <c r="I46" s="7">
        <v>33.049999999999997</v>
      </c>
      <c r="J46" s="8">
        <v>33.049999999999997</v>
      </c>
      <c r="K46" s="9">
        <v>33.049999999999997</v>
      </c>
      <c r="L46" s="7">
        <v>34.5</v>
      </c>
      <c r="M46" s="8">
        <v>34.5</v>
      </c>
      <c r="N46" s="98">
        <v>34.5</v>
      </c>
    </row>
    <row r="47" spans="1:14" x14ac:dyDescent="0.25">
      <c r="B47" s="95" t="s">
        <v>38</v>
      </c>
      <c r="C47" s="1">
        <v>17.399999999999999</v>
      </c>
      <c r="D47" s="2">
        <v>17.399999999999999</v>
      </c>
      <c r="E47" s="3">
        <v>17.399999999999999</v>
      </c>
      <c r="F47" s="1">
        <v>28.8</v>
      </c>
      <c r="G47" s="2">
        <v>28.8</v>
      </c>
      <c r="H47" s="3">
        <v>28.8</v>
      </c>
      <c r="I47" s="1">
        <v>36.299999999999997</v>
      </c>
      <c r="J47" s="2">
        <v>36.299999999999997</v>
      </c>
      <c r="K47" s="3">
        <v>36.299999999999997</v>
      </c>
      <c r="L47" s="1">
        <v>41.4</v>
      </c>
      <c r="M47" s="2">
        <v>41.4</v>
      </c>
      <c r="N47" s="96">
        <v>41.4</v>
      </c>
    </row>
    <row r="48" spans="1:14" x14ac:dyDescent="0.25">
      <c r="B48" s="19" t="s">
        <v>39</v>
      </c>
      <c r="C48" s="4">
        <v>18.899999999999999</v>
      </c>
      <c r="D48" s="5">
        <v>18.899999999999999</v>
      </c>
      <c r="E48" s="6">
        <v>18.899999999999999</v>
      </c>
      <c r="F48" s="4">
        <v>32.5</v>
      </c>
      <c r="G48" s="5">
        <v>32.5</v>
      </c>
      <c r="H48" s="6">
        <v>32.5</v>
      </c>
      <c r="I48" s="4">
        <v>38.9</v>
      </c>
      <c r="J48" s="5">
        <v>38.9</v>
      </c>
      <c r="K48" s="6">
        <v>38.9</v>
      </c>
      <c r="L48" s="4">
        <v>43.2</v>
      </c>
      <c r="M48" s="5">
        <v>43.2</v>
      </c>
      <c r="N48" s="15">
        <v>43.2</v>
      </c>
    </row>
    <row r="49" spans="2:14" x14ac:dyDescent="0.25">
      <c r="B49" s="97" t="s">
        <v>40</v>
      </c>
      <c r="C49" s="7">
        <v>19.02</v>
      </c>
      <c r="D49" s="8">
        <v>19.02</v>
      </c>
      <c r="E49" s="9">
        <v>19.02</v>
      </c>
      <c r="F49" s="7">
        <v>33.090000000000003</v>
      </c>
      <c r="G49" s="8">
        <v>33.090000000000003</v>
      </c>
      <c r="H49" s="9">
        <v>33.090000000000003</v>
      </c>
      <c r="I49" s="7">
        <v>37.020000000000003</v>
      </c>
      <c r="J49" s="8">
        <v>37.020000000000003</v>
      </c>
      <c r="K49" s="9">
        <v>37.020000000000003</v>
      </c>
      <c r="L49" s="7">
        <v>46.2</v>
      </c>
      <c r="M49" s="8">
        <v>46.2</v>
      </c>
      <c r="N49" s="98">
        <v>46.2</v>
      </c>
    </row>
    <row r="50" spans="2:14" x14ac:dyDescent="0.25">
      <c r="B50" s="95" t="s">
        <v>41</v>
      </c>
      <c r="C50" s="4">
        <v>29.1</v>
      </c>
      <c r="D50" s="5">
        <v>29.1</v>
      </c>
      <c r="E50" s="6">
        <v>29.1</v>
      </c>
      <c r="F50" s="4">
        <v>39.200000000000003</v>
      </c>
      <c r="G50" s="5">
        <v>39.200000000000003</v>
      </c>
      <c r="H50" s="6">
        <v>39.200000000000003</v>
      </c>
      <c r="I50" s="4">
        <v>43.2</v>
      </c>
      <c r="J50" s="5">
        <v>43.2</v>
      </c>
      <c r="K50" s="6">
        <v>43.2</v>
      </c>
      <c r="L50" s="39">
        <v>53.3</v>
      </c>
      <c r="M50" s="5">
        <v>53.3</v>
      </c>
      <c r="N50" s="15">
        <v>53.3</v>
      </c>
    </row>
    <row r="51" spans="2:14" x14ac:dyDescent="0.25">
      <c r="B51" s="19" t="s">
        <v>42</v>
      </c>
      <c r="C51" s="4">
        <v>27.3</v>
      </c>
      <c r="D51" s="5">
        <v>27.3</v>
      </c>
      <c r="E51" s="6">
        <v>27.3</v>
      </c>
      <c r="F51" s="4">
        <v>38.01</v>
      </c>
      <c r="G51" s="5">
        <v>38.01</v>
      </c>
      <c r="H51" s="6">
        <v>38.01</v>
      </c>
      <c r="I51" s="4">
        <v>42.8</v>
      </c>
      <c r="J51" s="5">
        <v>42.8</v>
      </c>
      <c r="K51" s="6">
        <v>42.8</v>
      </c>
      <c r="L51" s="4">
        <v>53.9</v>
      </c>
      <c r="M51" s="5">
        <v>53.9</v>
      </c>
      <c r="N51" s="15">
        <v>53.9</v>
      </c>
    </row>
    <row r="52" spans="2:14" ht="15.75" thickBot="1" x14ac:dyDescent="0.3">
      <c r="B52" s="20" t="s">
        <v>43</v>
      </c>
      <c r="C52" s="22">
        <v>28.2</v>
      </c>
      <c r="D52" s="16">
        <v>28.2</v>
      </c>
      <c r="E52" s="29">
        <v>28.2</v>
      </c>
      <c r="F52" s="22">
        <v>40.799999999999997</v>
      </c>
      <c r="G52" s="16">
        <v>40.799999999999997</v>
      </c>
      <c r="H52" s="29">
        <v>40.799999999999997</v>
      </c>
      <c r="I52" s="22">
        <v>44.2</v>
      </c>
      <c r="J52" s="16">
        <v>44.2</v>
      </c>
      <c r="K52" s="29">
        <v>44.2</v>
      </c>
      <c r="L52" s="22">
        <v>58.2</v>
      </c>
      <c r="M52" s="16">
        <v>58.2</v>
      </c>
      <c r="N52" s="17">
        <v>58.2</v>
      </c>
    </row>
    <row r="54" spans="2:14" ht="15.75" thickBot="1" x14ac:dyDescent="0.3"/>
    <row r="55" spans="2:14" x14ac:dyDescent="0.25">
      <c r="B55" s="12" t="s">
        <v>68</v>
      </c>
      <c r="C55" s="25" t="s">
        <v>20</v>
      </c>
      <c r="D55" s="92" t="s">
        <v>21</v>
      </c>
      <c r="E55" s="33" t="s">
        <v>22</v>
      </c>
      <c r="F55" s="25" t="s">
        <v>85</v>
      </c>
      <c r="G55" s="92" t="s">
        <v>27</v>
      </c>
      <c r="H55" s="33" t="s">
        <v>28</v>
      </c>
      <c r="I55" s="25" t="s">
        <v>29</v>
      </c>
      <c r="J55" s="13" t="s">
        <v>86</v>
      </c>
      <c r="K55" s="33" t="s">
        <v>87</v>
      </c>
      <c r="L55" s="25" t="s">
        <v>88</v>
      </c>
      <c r="M55" s="92" t="s">
        <v>89</v>
      </c>
      <c r="N55" s="26" t="s">
        <v>90</v>
      </c>
    </row>
    <row r="56" spans="2:14" x14ac:dyDescent="0.25">
      <c r="B56" s="95" t="s">
        <v>32</v>
      </c>
      <c r="C56" s="1">
        <v>9.8000000000000007</v>
      </c>
      <c r="D56" s="2">
        <v>9.6</v>
      </c>
      <c r="E56" s="3">
        <v>9.9</v>
      </c>
      <c r="F56" s="1">
        <v>9.9</v>
      </c>
      <c r="G56" s="2">
        <v>9.9</v>
      </c>
      <c r="H56" s="3">
        <v>9.9</v>
      </c>
      <c r="I56" s="1">
        <v>10.08</v>
      </c>
      <c r="J56" s="2">
        <v>10.08</v>
      </c>
      <c r="K56" s="2">
        <v>10.08</v>
      </c>
      <c r="L56" s="1">
        <v>10.1</v>
      </c>
      <c r="M56" s="2">
        <v>10.1</v>
      </c>
      <c r="N56" s="96">
        <v>10.1</v>
      </c>
    </row>
    <row r="57" spans="2:14" x14ac:dyDescent="0.25">
      <c r="B57" s="19" t="s">
        <v>33</v>
      </c>
      <c r="C57" s="4">
        <v>9.8000000000000007</v>
      </c>
      <c r="D57" s="5">
        <v>9.6</v>
      </c>
      <c r="E57" s="6">
        <v>9.9</v>
      </c>
      <c r="F57" s="4">
        <v>9.3000000000000007</v>
      </c>
      <c r="G57" s="5">
        <v>9.3000000000000007</v>
      </c>
      <c r="H57" s="6">
        <v>9.3000000000000007</v>
      </c>
      <c r="I57" s="4">
        <v>9.8000000000000007</v>
      </c>
      <c r="J57" s="5">
        <v>9.8000000000000007</v>
      </c>
      <c r="K57" s="5">
        <v>9.8000000000000007</v>
      </c>
      <c r="L57" s="4">
        <v>11</v>
      </c>
      <c r="M57" s="5">
        <v>11</v>
      </c>
      <c r="N57" s="15">
        <v>11</v>
      </c>
    </row>
    <row r="58" spans="2:14" x14ac:dyDescent="0.25">
      <c r="B58" s="97" t="s">
        <v>34</v>
      </c>
      <c r="C58" s="7">
        <v>9.8000000000000007</v>
      </c>
      <c r="D58" s="8">
        <v>9.6</v>
      </c>
      <c r="E58" s="9">
        <v>9.9</v>
      </c>
      <c r="F58" s="7">
        <v>9.1999999999999993</v>
      </c>
      <c r="G58" s="8">
        <v>9.1999999999999993</v>
      </c>
      <c r="H58" s="9">
        <v>9.1999999999999993</v>
      </c>
      <c r="I58" s="7">
        <v>9.3000000000000007</v>
      </c>
      <c r="J58" s="8">
        <v>9.3000000000000007</v>
      </c>
      <c r="K58" s="8">
        <v>9.3000000000000007</v>
      </c>
      <c r="L58" s="7">
        <v>10.9</v>
      </c>
      <c r="M58" s="8">
        <v>10.9</v>
      </c>
      <c r="N58" s="98">
        <v>10.9</v>
      </c>
    </row>
    <row r="59" spans="2:14" x14ac:dyDescent="0.25">
      <c r="B59" s="95" t="s">
        <v>35</v>
      </c>
      <c r="C59" s="1">
        <v>18.100000000000001</v>
      </c>
      <c r="D59" s="2">
        <v>18.100000000000001</v>
      </c>
      <c r="E59" s="3">
        <v>18.100000000000001</v>
      </c>
      <c r="F59" s="1">
        <v>25.9</v>
      </c>
      <c r="G59" s="2">
        <v>25.9</v>
      </c>
      <c r="H59" s="3">
        <v>25.9</v>
      </c>
      <c r="I59" s="1">
        <v>33.9</v>
      </c>
      <c r="J59" s="5">
        <v>33.9</v>
      </c>
      <c r="K59" s="3">
        <v>33.9</v>
      </c>
      <c r="L59" s="1">
        <v>40.200000000000003</v>
      </c>
      <c r="M59" s="2">
        <v>40.200000000000003</v>
      </c>
      <c r="N59" s="96">
        <v>40.200000000000003</v>
      </c>
    </row>
    <row r="60" spans="2:14" x14ac:dyDescent="0.25">
      <c r="B60" s="19" t="s">
        <v>36</v>
      </c>
      <c r="C60" s="4">
        <v>15</v>
      </c>
      <c r="D60" s="5">
        <v>15</v>
      </c>
      <c r="E60" s="6">
        <v>15</v>
      </c>
      <c r="F60" s="4">
        <v>28.2</v>
      </c>
      <c r="G60" s="5">
        <v>28.2</v>
      </c>
      <c r="H60" s="6">
        <v>28.2</v>
      </c>
      <c r="I60" s="4">
        <v>36.9</v>
      </c>
      <c r="J60" s="5">
        <v>36.9</v>
      </c>
      <c r="K60" s="6">
        <v>36.9</v>
      </c>
      <c r="L60" s="4">
        <v>41.2</v>
      </c>
      <c r="M60" s="5">
        <v>41.2</v>
      </c>
      <c r="N60" s="15">
        <v>41.2</v>
      </c>
    </row>
    <row r="61" spans="2:14" x14ac:dyDescent="0.25">
      <c r="B61" s="97" t="s">
        <v>37</v>
      </c>
      <c r="C61" s="7">
        <v>19.2</v>
      </c>
      <c r="D61" s="8">
        <v>19.2</v>
      </c>
      <c r="E61" s="9">
        <v>19.2</v>
      </c>
      <c r="F61" s="7">
        <v>26.2</v>
      </c>
      <c r="G61" s="8">
        <v>26.2</v>
      </c>
      <c r="H61" s="9">
        <v>26.2</v>
      </c>
      <c r="I61" s="7">
        <v>34.200000000000003</v>
      </c>
      <c r="J61" s="8">
        <v>34.200000000000003</v>
      </c>
      <c r="K61" s="9">
        <v>34.200000000000003</v>
      </c>
      <c r="L61" s="7">
        <v>44.8</v>
      </c>
      <c r="M61" s="8">
        <v>44.8</v>
      </c>
      <c r="N61" s="98">
        <v>44.8</v>
      </c>
    </row>
    <row r="62" spans="2:14" x14ac:dyDescent="0.25">
      <c r="B62" s="95" t="s">
        <v>38</v>
      </c>
      <c r="C62" s="1">
        <v>24.2</v>
      </c>
      <c r="D62" s="2">
        <v>24.2</v>
      </c>
      <c r="E62" s="3">
        <v>24.2</v>
      </c>
      <c r="F62" s="1">
        <v>34.020000000000003</v>
      </c>
      <c r="G62" s="2">
        <v>34.020000000000003</v>
      </c>
      <c r="H62" s="3">
        <v>34.020000000000003</v>
      </c>
      <c r="I62" s="1">
        <v>38.9</v>
      </c>
      <c r="J62" s="2">
        <v>38.9</v>
      </c>
      <c r="K62" s="3">
        <v>38.9</v>
      </c>
      <c r="L62" s="1">
        <v>48.9</v>
      </c>
      <c r="M62" s="2">
        <v>48.9</v>
      </c>
      <c r="N62" s="96">
        <v>48.9</v>
      </c>
    </row>
    <row r="63" spans="2:14" x14ac:dyDescent="0.25">
      <c r="B63" s="19" t="s">
        <v>39</v>
      </c>
      <c r="C63" s="4">
        <v>27.3</v>
      </c>
      <c r="D63" s="5">
        <v>27.3</v>
      </c>
      <c r="E63" s="6">
        <v>27.3</v>
      </c>
      <c r="F63" s="4">
        <v>36.200000000000003</v>
      </c>
      <c r="G63" s="5">
        <v>36.200000000000003</v>
      </c>
      <c r="H63" s="6">
        <v>36.200000000000003</v>
      </c>
      <c r="I63" s="4">
        <v>40.200000000000003</v>
      </c>
      <c r="J63" s="5">
        <v>40.200000000000003</v>
      </c>
      <c r="K63" s="6">
        <v>40.200000000000003</v>
      </c>
      <c r="L63" s="4">
        <v>45.9</v>
      </c>
      <c r="M63" s="5">
        <v>45.9</v>
      </c>
      <c r="N63" s="15">
        <v>45.9</v>
      </c>
    </row>
    <row r="64" spans="2:14" x14ac:dyDescent="0.25">
      <c r="B64" s="97" t="s">
        <v>40</v>
      </c>
      <c r="C64" s="7">
        <v>21.9</v>
      </c>
      <c r="D64" s="8">
        <v>21.9</v>
      </c>
      <c r="E64" s="9">
        <v>21.9</v>
      </c>
      <c r="F64" s="7">
        <v>34.799999999999997</v>
      </c>
      <c r="G64" s="8">
        <v>34.799999999999997</v>
      </c>
      <c r="H64" s="9">
        <v>34.799999999999997</v>
      </c>
      <c r="I64" s="7">
        <v>44.2</v>
      </c>
      <c r="J64" s="8">
        <v>44.2</v>
      </c>
      <c r="K64" s="9">
        <v>44.2</v>
      </c>
      <c r="L64" s="7">
        <v>50.2</v>
      </c>
      <c r="M64" s="8">
        <v>50.2</v>
      </c>
      <c r="N64" s="98">
        <v>50.2</v>
      </c>
    </row>
    <row r="65" spans="1:14" x14ac:dyDescent="0.25">
      <c r="B65" s="95" t="s">
        <v>41</v>
      </c>
      <c r="C65" s="4">
        <v>38.200000000000003</v>
      </c>
      <c r="D65" s="5">
        <v>38.200000000000003</v>
      </c>
      <c r="E65" s="6">
        <v>38.200000000000003</v>
      </c>
      <c r="F65" s="4">
        <v>44.92</v>
      </c>
      <c r="G65" s="5">
        <v>44.92</v>
      </c>
      <c r="H65" s="6">
        <v>44.92</v>
      </c>
      <c r="I65" s="4">
        <v>50.2</v>
      </c>
      <c r="J65" s="5">
        <v>50.2</v>
      </c>
      <c r="K65" s="6">
        <v>50.2</v>
      </c>
      <c r="L65" s="4">
        <v>66.900000000000006</v>
      </c>
      <c r="M65" s="5">
        <v>66.900000000000006</v>
      </c>
      <c r="N65" s="15">
        <v>66.900000000000006</v>
      </c>
    </row>
    <row r="66" spans="1:14" x14ac:dyDescent="0.25">
      <c r="B66" s="19" t="s">
        <v>42</v>
      </c>
      <c r="C66" s="4">
        <v>35.299999999999997</v>
      </c>
      <c r="D66" s="5">
        <v>35.299999999999997</v>
      </c>
      <c r="E66" s="6">
        <v>35.299999999999997</v>
      </c>
      <c r="F66" s="4">
        <v>47.3</v>
      </c>
      <c r="G66" s="5">
        <v>47.3</v>
      </c>
      <c r="H66" s="6">
        <v>47.3</v>
      </c>
      <c r="I66" s="4">
        <v>54.9</v>
      </c>
      <c r="J66" s="5">
        <v>54.9</v>
      </c>
      <c r="K66" s="6">
        <v>54.9</v>
      </c>
      <c r="L66" s="4">
        <v>59.9</v>
      </c>
      <c r="M66" s="5">
        <v>59.9</v>
      </c>
      <c r="N66" s="15">
        <v>59.9</v>
      </c>
    </row>
    <row r="67" spans="1:14" ht="15.75" thickBot="1" x14ac:dyDescent="0.3">
      <c r="B67" s="20" t="s">
        <v>43</v>
      </c>
      <c r="C67" s="22">
        <v>34.799999999999997</v>
      </c>
      <c r="D67" s="16">
        <v>34.799999999999997</v>
      </c>
      <c r="E67" s="29">
        <v>34.799999999999997</v>
      </c>
      <c r="F67" s="22">
        <v>42.2</v>
      </c>
      <c r="G67" s="16">
        <v>42.2</v>
      </c>
      <c r="H67" s="29">
        <v>42.2</v>
      </c>
      <c r="I67" s="22">
        <v>55.2</v>
      </c>
      <c r="J67" s="16">
        <v>55.2</v>
      </c>
      <c r="K67" s="29">
        <v>55.2</v>
      </c>
      <c r="L67" s="22">
        <v>60.08</v>
      </c>
      <c r="M67" s="16">
        <v>60.08</v>
      </c>
      <c r="N67" s="17">
        <v>60.08</v>
      </c>
    </row>
    <row r="70" spans="1:14" x14ac:dyDescent="0.25">
      <c r="A70" t="s">
        <v>1</v>
      </c>
    </row>
    <row r="72" spans="1:14" ht="15.75" thickBot="1" x14ac:dyDescent="0.3"/>
    <row r="73" spans="1:14" x14ac:dyDescent="0.25">
      <c r="A73" t="s">
        <v>165</v>
      </c>
      <c r="C73" s="18"/>
      <c r="D73" s="25" t="s">
        <v>160</v>
      </c>
      <c r="E73" s="26" t="s">
        <v>161</v>
      </c>
      <c r="G73" s="23"/>
      <c r="H73" s="92" t="s">
        <v>166</v>
      </c>
      <c r="I73" s="92" t="s">
        <v>167</v>
      </c>
      <c r="J73" s="26" t="s">
        <v>168</v>
      </c>
    </row>
    <row r="74" spans="1:14" x14ac:dyDescent="0.25">
      <c r="C74" s="19" t="s">
        <v>133</v>
      </c>
      <c r="D74" s="118">
        <v>17.482112099999998</v>
      </c>
      <c r="E74" s="119">
        <v>24.6</v>
      </c>
      <c r="G74" s="19" t="s">
        <v>133</v>
      </c>
      <c r="H74" s="118">
        <v>22.5</v>
      </c>
      <c r="I74" s="118">
        <v>19.5</v>
      </c>
      <c r="J74" s="119">
        <v>20.2</v>
      </c>
    </row>
    <row r="75" spans="1:14" x14ac:dyDescent="0.25">
      <c r="C75" s="19" t="s">
        <v>163</v>
      </c>
      <c r="D75" s="118">
        <v>18.899999999999999</v>
      </c>
      <c r="E75" s="119">
        <v>22.191211120999998</v>
      </c>
      <c r="G75" s="19" t="s">
        <v>163</v>
      </c>
      <c r="H75" s="118">
        <v>20.5</v>
      </c>
      <c r="I75" s="118">
        <v>21.9</v>
      </c>
      <c r="J75" s="119">
        <v>25.29</v>
      </c>
    </row>
    <row r="76" spans="1:14" x14ac:dyDescent="0.25">
      <c r="C76" s="19" t="s">
        <v>164</v>
      </c>
      <c r="D76" s="118">
        <v>19.940000000000001</v>
      </c>
      <c r="E76" s="119">
        <v>25.120910120000001</v>
      </c>
      <c r="G76" s="19" t="s">
        <v>164</v>
      </c>
      <c r="H76" s="118">
        <v>24</v>
      </c>
      <c r="I76" s="118">
        <v>23.94</v>
      </c>
      <c r="J76" s="119">
        <v>24.95</v>
      </c>
    </row>
    <row r="77" spans="1:14" ht="15.75" thickBot="1" x14ac:dyDescent="0.3">
      <c r="C77" s="20" t="s">
        <v>162</v>
      </c>
      <c r="D77" s="121">
        <v>66.8</v>
      </c>
      <c r="E77" s="122">
        <v>40.121121000000002</v>
      </c>
      <c r="G77" s="20" t="s">
        <v>162</v>
      </c>
      <c r="H77" s="121">
        <v>22.5</v>
      </c>
      <c r="I77" s="121">
        <v>24.912099999999999</v>
      </c>
      <c r="J77" s="122">
        <v>22.4</v>
      </c>
    </row>
    <row r="78" spans="1:14" x14ac:dyDescent="0.25">
      <c r="D78" s="116"/>
    </row>
    <row r="79" spans="1:14" x14ac:dyDescent="0.25">
      <c r="D79" s="116"/>
    </row>
    <row r="81" spans="4:15" x14ac:dyDescent="0.25">
      <c r="D81" s="116"/>
      <c r="E81" s="116"/>
      <c r="G81" s="195"/>
      <c r="H81" s="195"/>
      <c r="I81" s="195"/>
      <c r="J81" s="195"/>
      <c r="K81" s="195"/>
      <c r="L81" s="195"/>
      <c r="M81" s="195"/>
      <c r="N81" s="195"/>
      <c r="O81" s="195"/>
    </row>
    <row r="82" spans="4:15" x14ac:dyDescent="0.25">
      <c r="D82" s="116"/>
      <c r="E82" s="116"/>
      <c r="H82" s="116"/>
      <c r="I82" s="116"/>
      <c r="K82" s="116"/>
      <c r="L82" s="116"/>
      <c r="N82" s="116"/>
      <c r="O82" s="116"/>
    </row>
    <row r="83" spans="4:15" x14ac:dyDescent="0.25">
      <c r="H83" s="116"/>
      <c r="I83" s="116"/>
      <c r="K83" s="116"/>
      <c r="L83" s="116"/>
      <c r="N83" s="116"/>
      <c r="O83" s="116"/>
    </row>
    <row r="84" spans="4:15" x14ac:dyDescent="0.25">
      <c r="E84" s="116"/>
      <c r="H84" s="116"/>
      <c r="I84" s="116"/>
      <c r="K84" s="116"/>
      <c r="L84" s="116"/>
      <c r="N84" s="116"/>
      <c r="O84" s="116"/>
    </row>
    <row r="85" spans="4:15" x14ac:dyDescent="0.25">
      <c r="E85" s="116"/>
      <c r="H85" s="116"/>
      <c r="I85" s="116"/>
      <c r="K85" s="116"/>
      <c r="L85" s="116"/>
      <c r="N85" s="116"/>
      <c r="O85" s="116"/>
    </row>
    <row r="87" spans="4:15" x14ac:dyDescent="0.25">
      <c r="E87" s="116"/>
    </row>
    <row r="88" spans="4:15" x14ac:dyDescent="0.25">
      <c r="E88" s="116"/>
    </row>
  </sheetData>
  <mergeCells count="3">
    <mergeCell ref="G81:I81"/>
    <mergeCell ref="J81:L81"/>
    <mergeCell ref="M81:O8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9"/>
  <sheetViews>
    <sheetView workbookViewId="0">
      <selection activeCell="C3" sqref="C3:R8"/>
    </sheetView>
  </sheetViews>
  <sheetFormatPr baseColWidth="10" defaultRowHeight="15" x14ac:dyDescent="0.25"/>
  <sheetData>
    <row r="2" spans="1:18" ht="15.75" thickBot="1" x14ac:dyDescent="0.3"/>
    <row r="3" spans="1:18" x14ac:dyDescent="0.25">
      <c r="A3" t="s">
        <v>106</v>
      </c>
      <c r="C3" s="125" t="s">
        <v>96</v>
      </c>
      <c r="D3" s="190" t="s">
        <v>97</v>
      </c>
      <c r="E3" s="193"/>
      <c r="F3" s="196"/>
      <c r="G3" s="190" t="s">
        <v>98</v>
      </c>
      <c r="H3" s="193"/>
      <c r="I3" s="196"/>
      <c r="J3" s="190" t="s">
        <v>99</v>
      </c>
      <c r="K3" s="193"/>
      <c r="L3" s="196"/>
      <c r="M3" s="190" t="s">
        <v>100</v>
      </c>
      <c r="N3" s="193"/>
      <c r="O3" s="196"/>
      <c r="P3" s="193" t="s">
        <v>101</v>
      </c>
      <c r="Q3" s="193"/>
      <c r="R3" s="197"/>
    </row>
    <row r="4" spans="1:18" x14ac:dyDescent="0.25">
      <c r="A4" t="s">
        <v>107</v>
      </c>
      <c r="C4" s="123">
        <v>0</v>
      </c>
      <c r="D4" s="126">
        <v>381929</v>
      </c>
      <c r="E4" s="118">
        <v>396142</v>
      </c>
      <c r="F4" s="127">
        <v>389390</v>
      </c>
      <c r="G4" s="126">
        <v>381929</v>
      </c>
      <c r="H4" s="118">
        <v>396142</v>
      </c>
      <c r="I4" s="127">
        <v>389390</v>
      </c>
      <c r="J4" s="126">
        <v>381929</v>
      </c>
      <c r="K4" s="118">
        <v>396142</v>
      </c>
      <c r="L4" s="127">
        <v>389390</v>
      </c>
      <c r="M4" s="126">
        <v>381929</v>
      </c>
      <c r="N4" s="118">
        <v>396142</v>
      </c>
      <c r="O4" s="127">
        <v>389390</v>
      </c>
      <c r="P4" s="118">
        <v>381929</v>
      </c>
      <c r="Q4" s="118">
        <v>396142</v>
      </c>
      <c r="R4" s="119">
        <v>389390</v>
      </c>
    </row>
    <row r="5" spans="1:18" x14ac:dyDescent="0.25">
      <c r="C5" s="123">
        <v>1</v>
      </c>
      <c r="D5" s="126">
        <v>478120</v>
      </c>
      <c r="E5" s="118">
        <v>478589</v>
      </c>
      <c r="F5" s="127">
        <v>477002</v>
      </c>
      <c r="G5" s="126">
        <v>405329</v>
      </c>
      <c r="H5" s="118">
        <v>559021</v>
      </c>
      <c r="I5" s="127">
        <v>502853</v>
      </c>
      <c r="J5" s="126">
        <v>238366.12899999999</v>
      </c>
      <c r="K5" s="118">
        <v>235472.33300000001</v>
      </c>
      <c r="L5" s="127">
        <v>228846.05300000001</v>
      </c>
      <c r="M5" s="126">
        <v>97224.131299999994</v>
      </c>
      <c r="N5" s="118">
        <v>99762.061100000006</v>
      </c>
      <c r="O5" s="127">
        <v>97834.447499999995</v>
      </c>
      <c r="P5" s="118">
        <v>223617.198</v>
      </c>
      <c r="Q5" s="118">
        <v>235332.37700000001</v>
      </c>
      <c r="R5" s="119">
        <v>240029.617</v>
      </c>
    </row>
    <row r="6" spans="1:18" x14ac:dyDescent="0.25">
      <c r="C6" s="123">
        <v>2</v>
      </c>
      <c r="D6" s="126">
        <v>695872</v>
      </c>
      <c r="E6" s="118">
        <v>686927</v>
      </c>
      <c r="F6" s="127">
        <v>658923</v>
      </c>
      <c r="G6" s="126">
        <v>730294</v>
      </c>
      <c r="H6" s="118">
        <v>689230</v>
      </c>
      <c r="I6" s="127">
        <v>701939</v>
      </c>
      <c r="J6" s="126">
        <v>218068.36499999999</v>
      </c>
      <c r="K6" s="118">
        <v>258127.231</v>
      </c>
      <c r="L6" s="127">
        <v>217864.93400000001</v>
      </c>
      <c r="M6" s="126">
        <v>67472.163499999995</v>
      </c>
      <c r="N6" s="118">
        <v>70936.94</v>
      </c>
      <c r="O6" s="127">
        <v>58980.807399999998</v>
      </c>
      <c r="P6" s="118">
        <v>201187.098</v>
      </c>
      <c r="Q6" s="118">
        <v>206070.49100000001</v>
      </c>
      <c r="R6" s="119">
        <v>193011.29300000001</v>
      </c>
    </row>
    <row r="7" spans="1:18" x14ac:dyDescent="0.25">
      <c r="C7" s="123">
        <v>3</v>
      </c>
      <c r="D7" s="126">
        <v>1279413</v>
      </c>
      <c r="E7" s="118">
        <v>1227067</v>
      </c>
      <c r="F7" s="127">
        <v>1221881</v>
      </c>
      <c r="G7" s="126">
        <v>1042349</v>
      </c>
      <c r="H7" s="118">
        <v>1245983</v>
      </c>
      <c r="I7" s="127">
        <v>1392254</v>
      </c>
      <c r="J7" s="126">
        <v>447577.9</v>
      </c>
      <c r="K7" s="118">
        <v>344072.07199999999</v>
      </c>
      <c r="L7" s="127">
        <v>346349.58500000002</v>
      </c>
      <c r="M7" s="126">
        <v>57165.0219</v>
      </c>
      <c r="N7" s="118">
        <v>46664.5504</v>
      </c>
      <c r="O7" s="127">
        <v>55015.647400000002</v>
      </c>
      <c r="P7" s="118">
        <v>257197.815</v>
      </c>
      <c r="Q7" s="118">
        <v>262379.05099999998</v>
      </c>
      <c r="R7" s="119">
        <v>241608.18799999999</v>
      </c>
    </row>
    <row r="8" spans="1:18" ht="15.75" thickBot="1" x14ac:dyDescent="0.3">
      <c r="C8" s="124">
        <v>4</v>
      </c>
      <c r="D8" s="128">
        <v>2184139</v>
      </c>
      <c r="E8" s="121">
        <v>2377701</v>
      </c>
      <c r="F8" s="129">
        <v>2289703</v>
      </c>
      <c r="G8" s="128">
        <v>2404964</v>
      </c>
      <c r="H8" s="121">
        <v>2360593</v>
      </c>
      <c r="I8" s="129">
        <v>2308573</v>
      </c>
      <c r="J8" s="128">
        <v>420991.28100000002</v>
      </c>
      <c r="K8" s="121">
        <v>375194.03899999999</v>
      </c>
      <c r="L8" s="129">
        <v>526669.24699999997</v>
      </c>
      <c r="M8" s="128">
        <v>34670.51</v>
      </c>
      <c r="N8" s="121">
        <v>59848.896999999997</v>
      </c>
      <c r="O8" s="129">
        <v>46797.227800000001</v>
      </c>
      <c r="P8" s="121">
        <v>291590.05499999999</v>
      </c>
      <c r="Q8" s="121">
        <v>385796.72200000001</v>
      </c>
      <c r="R8" s="122">
        <v>467546.08299999998</v>
      </c>
    </row>
    <row r="10" spans="1:18" ht="15.75" thickBot="1" x14ac:dyDescent="0.3"/>
    <row r="11" spans="1:18" x14ac:dyDescent="0.25">
      <c r="C11" s="135" t="s">
        <v>93</v>
      </c>
      <c r="D11" s="193" t="s">
        <v>97</v>
      </c>
      <c r="E11" s="193"/>
      <c r="F11" s="196"/>
      <c r="G11" s="190" t="s">
        <v>102</v>
      </c>
      <c r="H11" s="193"/>
      <c r="I11" s="196"/>
      <c r="J11" s="190" t="s">
        <v>103</v>
      </c>
      <c r="K11" s="193"/>
      <c r="L11" s="196"/>
      <c r="M11" s="190" t="s">
        <v>100</v>
      </c>
      <c r="N11" s="193"/>
      <c r="O11" s="196"/>
      <c r="P11" s="193" t="s">
        <v>104</v>
      </c>
      <c r="Q11" s="193"/>
      <c r="R11" s="197"/>
    </row>
    <row r="12" spans="1:18" x14ac:dyDescent="0.25">
      <c r="A12" t="s">
        <v>105</v>
      </c>
      <c r="C12" s="117">
        <v>0</v>
      </c>
      <c r="D12" s="118">
        <v>100</v>
      </c>
      <c r="E12" s="118">
        <v>100</v>
      </c>
      <c r="F12" s="127">
        <v>100</v>
      </c>
      <c r="G12" s="126">
        <v>100</v>
      </c>
      <c r="H12" s="118">
        <v>100</v>
      </c>
      <c r="I12" s="127">
        <v>100</v>
      </c>
      <c r="J12" s="126">
        <v>100</v>
      </c>
      <c r="K12" s="118">
        <v>100</v>
      </c>
      <c r="L12" s="127">
        <v>100</v>
      </c>
      <c r="M12" s="126">
        <v>100</v>
      </c>
      <c r="N12" s="118">
        <v>100</v>
      </c>
      <c r="O12" s="127">
        <v>100</v>
      </c>
      <c r="P12" s="118">
        <v>100</v>
      </c>
      <c r="Q12" s="118">
        <v>100</v>
      </c>
      <c r="R12" s="119">
        <v>100</v>
      </c>
    </row>
    <row r="13" spans="1:18" x14ac:dyDescent="0.25">
      <c r="C13" s="117">
        <v>1</v>
      </c>
      <c r="D13" s="118">
        <v>104.919721</v>
      </c>
      <c r="E13" s="131">
        <v>98.901211000000004</v>
      </c>
      <c r="F13" s="136">
        <v>110.102191</v>
      </c>
      <c r="G13" s="138">
        <v>105.30234400000001</v>
      </c>
      <c r="H13" s="131">
        <v>103.10112119999999</v>
      </c>
      <c r="I13" s="136">
        <v>99.192111999999995</v>
      </c>
      <c r="J13" s="138">
        <v>47.063349600000002</v>
      </c>
      <c r="K13" s="131">
        <v>40.001212099999996</v>
      </c>
      <c r="L13" s="136">
        <v>41.192121100000001</v>
      </c>
      <c r="M13" s="138">
        <v>32.366240500000004</v>
      </c>
      <c r="N13" s="131">
        <v>22.9010001929</v>
      </c>
      <c r="O13" s="136">
        <v>23.910291091200001</v>
      </c>
      <c r="P13" s="131">
        <v>35.917620100000001</v>
      </c>
      <c r="Q13" s="131">
        <v>38.891929810000001</v>
      </c>
      <c r="R13" s="132">
        <v>32.091029109200001</v>
      </c>
    </row>
    <row r="14" spans="1:18" x14ac:dyDescent="0.25">
      <c r="C14" s="117">
        <v>1.3010299999999999</v>
      </c>
      <c r="D14" s="118">
        <v>99.741065800000001</v>
      </c>
      <c r="E14" s="131">
        <v>90.120121209999994</v>
      </c>
      <c r="F14" s="136">
        <v>95.901290119999999</v>
      </c>
      <c r="G14" s="138">
        <v>98.253162900000007</v>
      </c>
      <c r="H14" s="131">
        <v>93.192910119999993</v>
      </c>
      <c r="I14" s="136">
        <v>102.102012</v>
      </c>
      <c r="J14" s="138">
        <v>30.043817700000002</v>
      </c>
      <c r="K14" s="131">
        <v>23.121021209999999</v>
      </c>
      <c r="L14" s="136">
        <v>32.1219021</v>
      </c>
      <c r="M14" s="138">
        <v>19.777201399999999</v>
      </c>
      <c r="N14" s="131">
        <v>15.1902091091</v>
      </c>
      <c r="O14" s="136">
        <v>20.1290190902</v>
      </c>
      <c r="P14" s="131">
        <v>3.1457787700000002</v>
      </c>
      <c r="Q14" s="131">
        <v>5.9192012012099999</v>
      </c>
      <c r="R14" s="132">
        <v>2.9012900910292001</v>
      </c>
    </row>
    <row r="15" spans="1:18" x14ac:dyDescent="0.25">
      <c r="C15" s="117">
        <v>1.4771212499999999</v>
      </c>
      <c r="D15" s="118">
        <v>87.055965700000002</v>
      </c>
      <c r="E15" s="131">
        <v>80.120111199999997</v>
      </c>
      <c r="F15" s="136">
        <v>83.102911210000002</v>
      </c>
      <c r="G15" s="138">
        <v>84.161465000000007</v>
      </c>
      <c r="H15" s="131">
        <v>89.102901901999999</v>
      </c>
      <c r="I15" s="136">
        <v>82.912120999999999</v>
      </c>
      <c r="J15" s="138">
        <v>14.072947599999999</v>
      </c>
      <c r="K15" s="131">
        <v>8.90120121</v>
      </c>
      <c r="L15" s="136">
        <v>18.891290120000001</v>
      </c>
      <c r="M15" s="138">
        <v>1.21651709</v>
      </c>
      <c r="N15" s="131">
        <v>0.102901021</v>
      </c>
      <c r="O15" s="136">
        <v>2.9012909011999999</v>
      </c>
      <c r="P15" s="131">
        <v>0.37456073000000001</v>
      </c>
      <c r="Q15" s="131">
        <v>1.0919029012000001</v>
      </c>
      <c r="R15" s="132">
        <v>2.5819289111999999</v>
      </c>
    </row>
    <row r="16" spans="1:18" x14ac:dyDescent="0.25">
      <c r="C16" s="117">
        <v>1.6532125099999999</v>
      </c>
      <c r="D16" s="118">
        <v>71.424178499999996</v>
      </c>
      <c r="E16" s="131">
        <v>60.121119999999998</v>
      </c>
      <c r="F16" s="136">
        <v>62.129101200000001</v>
      </c>
      <c r="G16" s="138">
        <v>60.238498700000001</v>
      </c>
      <c r="H16" s="131">
        <v>68.101122000000004</v>
      </c>
      <c r="I16" s="136">
        <v>63.219020120000003</v>
      </c>
      <c r="J16" s="138">
        <v>4.0967528700000004</v>
      </c>
      <c r="K16" s="131">
        <v>2.1919029010000002</v>
      </c>
      <c r="L16" s="136">
        <v>1.9010920120000001</v>
      </c>
      <c r="M16" s="138">
        <v>0.30604203000000002</v>
      </c>
      <c r="N16" s="131">
        <v>0.127719</v>
      </c>
      <c r="O16" s="136">
        <v>0.891212</v>
      </c>
      <c r="P16" s="131">
        <v>8.1237420000000005E-2</v>
      </c>
      <c r="Q16" s="131">
        <v>0.1290129012</v>
      </c>
      <c r="R16" s="132">
        <v>0.23000122100000001</v>
      </c>
    </row>
    <row r="17" spans="3:18" x14ac:dyDescent="0.25">
      <c r="C17" s="117">
        <v>1.7781512500000001</v>
      </c>
      <c r="D17" s="118">
        <v>53.324858300000002</v>
      </c>
      <c r="E17" s="131">
        <v>45.121121000000002</v>
      </c>
      <c r="F17" s="136">
        <v>43.102101220000002</v>
      </c>
      <c r="G17" s="138">
        <v>36.672530100000003</v>
      </c>
      <c r="H17" s="131">
        <v>43.121122100000001</v>
      </c>
      <c r="I17" s="136">
        <v>48.901020119999998</v>
      </c>
      <c r="J17" s="138">
        <v>2.3371828799999999</v>
      </c>
      <c r="K17" s="131">
        <v>1.0122120999999999</v>
      </c>
      <c r="L17" s="136">
        <v>3</v>
      </c>
      <c r="M17" s="138">
        <v>0.25248468000000002</v>
      </c>
      <c r="N17" s="131">
        <v>0.1929912</v>
      </c>
      <c r="O17" s="136">
        <v>0.1939012</v>
      </c>
      <c r="P17" s="131">
        <v>3.065563E-2</v>
      </c>
      <c r="Q17" s="131">
        <v>2.9012010210000001E-2</v>
      </c>
      <c r="R17" s="132">
        <v>0.23012120999999999</v>
      </c>
    </row>
    <row r="18" spans="3:18" x14ac:dyDescent="0.25">
      <c r="C18" s="117">
        <v>1.90308999</v>
      </c>
      <c r="D18" s="118">
        <v>24.408822600000001</v>
      </c>
      <c r="E18" s="131">
        <v>18.121012</v>
      </c>
      <c r="F18" s="136">
        <v>28.901092101</v>
      </c>
      <c r="G18" s="138">
        <v>22.616011</v>
      </c>
      <c r="H18" s="131">
        <v>25.19029012</v>
      </c>
      <c r="I18" s="136">
        <v>19.190201212000002</v>
      </c>
      <c r="J18" s="138">
        <v>1.4554111000000001</v>
      </c>
      <c r="K18" s="131">
        <v>0.18900910921</v>
      </c>
      <c r="L18" s="136">
        <v>1.9210199999999999</v>
      </c>
      <c r="M18" s="138">
        <v>7.6510510000000004E-2</v>
      </c>
      <c r="N18" s="131">
        <v>0.12019291</v>
      </c>
      <c r="O18" s="136">
        <v>0.83910119999999999</v>
      </c>
      <c r="P18" s="131">
        <v>2.401358E-2</v>
      </c>
      <c r="Q18" s="131">
        <v>0.12192001022</v>
      </c>
      <c r="R18" s="132">
        <v>0.12912212000000001</v>
      </c>
    </row>
    <row r="19" spans="3:18" ht="15.75" thickBot="1" x14ac:dyDescent="0.3">
      <c r="C19" s="120">
        <v>2</v>
      </c>
      <c r="D19" s="121">
        <v>3.9518539000000001</v>
      </c>
      <c r="E19" s="133">
        <v>10.120112012</v>
      </c>
      <c r="F19" s="137">
        <v>1.91291122</v>
      </c>
      <c r="G19" s="139">
        <v>7.3738004200000002</v>
      </c>
      <c r="H19" s="133">
        <v>2.19021212</v>
      </c>
      <c r="I19" s="137">
        <v>5.1902901019999996</v>
      </c>
      <c r="J19" s="139">
        <v>1.15558702</v>
      </c>
      <c r="K19" s="133">
        <v>0.81281000000000003</v>
      </c>
      <c r="L19" s="137">
        <v>1.90190291</v>
      </c>
      <c r="M19" s="139">
        <v>4.5906309999999999E-2</v>
      </c>
      <c r="N19" s="133">
        <v>0.12198189199999999</v>
      </c>
      <c r="O19" s="137">
        <v>0.18289129200000001</v>
      </c>
      <c r="P19" s="133">
        <v>2.401358E-2</v>
      </c>
      <c r="Q19" s="133">
        <v>8.0121209999999998E-2</v>
      </c>
      <c r="R19" s="134">
        <v>0.12121000011999999</v>
      </c>
    </row>
  </sheetData>
  <mergeCells count="10">
    <mergeCell ref="D11:F11"/>
    <mergeCell ref="G11:I11"/>
    <mergeCell ref="J11:L11"/>
    <mergeCell ref="M11:O11"/>
    <mergeCell ref="P11:R11"/>
    <mergeCell ref="D3:F3"/>
    <mergeCell ref="G3:I3"/>
    <mergeCell ref="J3:L3"/>
    <mergeCell ref="M3:O3"/>
    <mergeCell ref="P3:R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3"/>
  <sheetViews>
    <sheetView workbookViewId="0">
      <selection activeCell="F18" sqref="F18"/>
    </sheetView>
  </sheetViews>
  <sheetFormatPr baseColWidth="10" defaultRowHeight="15" x14ac:dyDescent="0.25"/>
  <cols>
    <col min="2" max="2" width="16.28515625" customWidth="1"/>
    <col min="3" max="3" width="18" customWidth="1"/>
    <col min="4" max="4" width="19.42578125" customWidth="1"/>
    <col min="5" max="5" width="4.28515625" customWidth="1"/>
    <col min="6" max="6" width="26.7109375" customWidth="1"/>
    <col min="7" max="7" width="24.5703125" customWidth="1"/>
    <col min="9" max="9" width="18.85546875" customWidth="1"/>
    <col min="10" max="10" width="16" customWidth="1"/>
    <col min="12" max="12" width="28" customWidth="1"/>
    <col min="13" max="13" width="29.85546875" customWidth="1"/>
  </cols>
  <sheetData>
    <row r="2" spans="1:13" ht="15.75" thickBot="1" x14ac:dyDescent="0.3"/>
    <row r="3" spans="1:13" ht="15.75" thickBot="1" x14ac:dyDescent="0.3">
      <c r="A3" t="s">
        <v>108</v>
      </c>
      <c r="C3" s="141" t="s">
        <v>4</v>
      </c>
      <c r="D3" s="140" t="s">
        <v>6</v>
      </c>
      <c r="F3" s="125" t="s">
        <v>110</v>
      </c>
      <c r="G3" s="115" t="s">
        <v>111</v>
      </c>
      <c r="I3" s="23" t="s">
        <v>9</v>
      </c>
      <c r="J3" s="26" t="s">
        <v>113</v>
      </c>
      <c r="L3" s="23" t="s">
        <v>11</v>
      </c>
      <c r="M3" s="26" t="s">
        <v>114</v>
      </c>
    </row>
    <row r="4" spans="1:13" x14ac:dyDescent="0.25">
      <c r="A4" t="s">
        <v>109</v>
      </c>
      <c r="C4" s="142">
        <v>3581</v>
      </c>
      <c r="D4" s="119">
        <v>3460</v>
      </c>
      <c r="F4" s="123">
        <v>801</v>
      </c>
      <c r="G4" s="119">
        <v>741</v>
      </c>
      <c r="I4" s="19">
        <v>5477</v>
      </c>
      <c r="J4" s="15">
        <v>3078</v>
      </c>
      <c r="L4" s="19">
        <v>701</v>
      </c>
      <c r="M4" s="15">
        <v>2351</v>
      </c>
    </row>
    <row r="5" spans="1:13" x14ac:dyDescent="0.25">
      <c r="C5" s="123">
        <v>5005</v>
      </c>
      <c r="D5" s="119">
        <v>2963</v>
      </c>
      <c r="F5" s="123">
        <v>661</v>
      </c>
      <c r="G5" s="119">
        <v>733</v>
      </c>
      <c r="I5" s="19">
        <v>1967</v>
      </c>
      <c r="J5" s="15">
        <v>6466</v>
      </c>
      <c r="L5" s="19">
        <v>738</v>
      </c>
      <c r="M5" s="15">
        <v>1242</v>
      </c>
    </row>
    <row r="6" spans="1:13" x14ac:dyDescent="0.25">
      <c r="C6" s="123">
        <v>3328</v>
      </c>
      <c r="D6" s="119">
        <v>5173</v>
      </c>
      <c r="F6" s="123">
        <v>852</v>
      </c>
      <c r="G6" s="119">
        <v>874</v>
      </c>
      <c r="I6" s="19">
        <v>3571</v>
      </c>
      <c r="J6" s="15">
        <v>1795</v>
      </c>
      <c r="L6" s="19">
        <v>1957</v>
      </c>
      <c r="M6" s="15">
        <v>1222</v>
      </c>
    </row>
    <row r="7" spans="1:13" x14ac:dyDescent="0.25">
      <c r="C7" s="123">
        <v>519</v>
      </c>
      <c r="D7" s="119">
        <v>5109</v>
      </c>
      <c r="F7" s="123">
        <v>2450</v>
      </c>
      <c r="G7" s="119">
        <v>1222</v>
      </c>
      <c r="I7" s="19">
        <v>225</v>
      </c>
      <c r="J7" s="15">
        <v>195</v>
      </c>
      <c r="L7" s="19">
        <v>1535</v>
      </c>
      <c r="M7" s="15">
        <v>595</v>
      </c>
    </row>
    <row r="8" spans="1:13" x14ac:dyDescent="0.25">
      <c r="C8" s="123">
        <v>1285</v>
      </c>
      <c r="D8" s="119">
        <v>2748</v>
      </c>
      <c r="F8" s="123">
        <v>1900</v>
      </c>
      <c r="G8" s="119">
        <v>1260</v>
      </c>
      <c r="I8" s="19">
        <v>421</v>
      </c>
      <c r="J8" s="15">
        <v>3671</v>
      </c>
      <c r="L8" s="19">
        <v>853</v>
      </c>
      <c r="M8" s="15">
        <v>376</v>
      </c>
    </row>
    <row r="9" spans="1:13" x14ac:dyDescent="0.25">
      <c r="C9" s="123">
        <v>2757</v>
      </c>
      <c r="D9" s="119">
        <v>4226</v>
      </c>
      <c r="F9" s="123">
        <v>2973</v>
      </c>
      <c r="G9" s="119">
        <v>1096</v>
      </c>
      <c r="I9" s="19">
        <v>866</v>
      </c>
      <c r="J9" s="15">
        <v>2782</v>
      </c>
      <c r="L9" s="19">
        <v>663</v>
      </c>
      <c r="M9" s="15">
        <v>1488</v>
      </c>
    </row>
    <row r="10" spans="1:13" x14ac:dyDescent="0.25">
      <c r="C10" s="123">
        <v>2755</v>
      </c>
      <c r="D10" s="119">
        <v>4731</v>
      </c>
      <c r="F10" s="123">
        <v>1423</v>
      </c>
      <c r="G10" s="119">
        <v>256</v>
      </c>
      <c r="I10" s="19">
        <v>1393</v>
      </c>
      <c r="J10" s="15">
        <v>3201</v>
      </c>
      <c r="L10" s="19">
        <v>308</v>
      </c>
      <c r="M10" s="15">
        <v>592</v>
      </c>
    </row>
    <row r="11" spans="1:13" x14ac:dyDescent="0.25">
      <c r="C11" s="123">
        <v>2515</v>
      </c>
      <c r="D11" s="119">
        <v>8458</v>
      </c>
      <c r="F11" s="123">
        <v>1612</v>
      </c>
      <c r="G11" s="119">
        <v>1352</v>
      </c>
      <c r="I11" s="19">
        <v>4228</v>
      </c>
      <c r="J11" s="15">
        <v>2933</v>
      </c>
      <c r="L11" s="19">
        <v>532</v>
      </c>
      <c r="M11" s="15">
        <v>288</v>
      </c>
    </row>
    <row r="12" spans="1:13" x14ac:dyDescent="0.25">
      <c r="C12" s="123">
        <v>3790</v>
      </c>
      <c r="D12" s="119">
        <v>4789</v>
      </c>
      <c r="F12" s="123">
        <v>2394</v>
      </c>
      <c r="G12" s="119">
        <v>836</v>
      </c>
      <c r="I12" s="19">
        <v>1315</v>
      </c>
      <c r="J12" s="15">
        <v>2779</v>
      </c>
      <c r="L12" s="19">
        <v>397</v>
      </c>
      <c r="M12" s="15">
        <v>1376</v>
      </c>
    </row>
    <row r="13" spans="1:13" ht="15.75" thickBot="1" x14ac:dyDescent="0.3">
      <c r="C13" s="123">
        <v>5052</v>
      </c>
      <c r="D13" s="119">
        <v>8151</v>
      </c>
      <c r="F13" s="124">
        <v>533</v>
      </c>
      <c r="G13" s="122">
        <v>489</v>
      </c>
      <c r="I13" s="19">
        <v>1640</v>
      </c>
      <c r="J13" s="15">
        <v>2787</v>
      </c>
      <c r="L13" s="19">
        <v>1427</v>
      </c>
      <c r="M13" s="15">
        <v>292</v>
      </c>
    </row>
    <row r="14" spans="1:13" x14ac:dyDescent="0.25">
      <c r="C14" s="123">
        <v>5445</v>
      </c>
      <c r="D14" s="119">
        <v>6344</v>
      </c>
      <c r="I14" s="19">
        <v>1134</v>
      </c>
      <c r="J14" s="15">
        <v>1816</v>
      </c>
      <c r="L14" s="19">
        <v>448</v>
      </c>
      <c r="M14" s="15"/>
    </row>
    <row r="15" spans="1:13" ht="15.75" thickBot="1" x14ac:dyDescent="0.3">
      <c r="C15" s="123">
        <v>2134</v>
      </c>
      <c r="D15" s="119">
        <v>5843</v>
      </c>
      <c r="I15" s="19">
        <v>1267</v>
      </c>
      <c r="J15" s="15">
        <v>189</v>
      </c>
      <c r="L15" s="20">
        <v>442</v>
      </c>
      <c r="M15" s="17"/>
    </row>
    <row r="16" spans="1:13" x14ac:dyDescent="0.25">
      <c r="C16" s="123">
        <v>3642</v>
      </c>
      <c r="D16" s="119">
        <v>5614</v>
      </c>
      <c r="I16" s="19">
        <v>74</v>
      </c>
      <c r="J16" s="15">
        <v>3033</v>
      </c>
    </row>
    <row r="17" spans="3:10" x14ac:dyDescent="0.25">
      <c r="C17" s="123">
        <v>2811</v>
      </c>
      <c r="D17" s="119">
        <v>4104</v>
      </c>
      <c r="I17" s="19">
        <v>468</v>
      </c>
      <c r="J17" s="15">
        <v>338</v>
      </c>
    </row>
    <row r="18" spans="3:10" x14ac:dyDescent="0.25">
      <c r="C18" s="123">
        <v>1620</v>
      </c>
      <c r="D18" s="119">
        <v>6934</v>
      </c>
      <c r="I18" s="19">
        <v>136</v>
      </c>
      <c r="J18" s="15">
        <v>321</v>
      </c>
    </row>
    <row r="19" spans="3:10" x14ac:dyDescent="0.25">
      <c r="C19" s="123">
        <v>4221</v>
      </c>
      <c r="D19" s="119">
        <v>2816</v>
      </c>
      <c r="I19" s="19">
        <v>318</v>
      </c>
      <c r="J19" s="15">
        <v>191</v>
      </c>
    </row>
    <row r="20" spans="3:10" x14ac:dyDescent="0.25">
      <c r="C20" s="123">
        <v>1845</v>
      </c>
      <c r="D20" s="119">
        <v>3605</v>
      </c>
      <c r="I20" s="19">
        <v>1825</v>
      </c>
      <c r="J20" s="15">
        <v>1574</v>
      </c>
    </row>
    <row r="21" spans="3:10" x14ac:dyDescent="0.25">
      <c r="C21" s="123">
        <v>1436</v>
      </c>
      <c r="D21" s="119">
        <v>5721</v>
      </c>
      <c r="I21" s="19">
        <v>1045</v>
      </c>
      <c r="J21" s="15">
        <v>2686</v>
      </c>
    </row>
    <row r="22" spans="3:10" x14ac:dyDescent="0.25">
      <c r="C22" s="123">
        <v>4701</v>
      </c>
      <c r="D22" s="119">
        <v>3661</v>
      </c>
      <c r="I22" s="19">
        <v>636</v>
      </c>
      <c r="J22" s="15">
        <v>1912</v>
      </c>
    </row>
    <row r="23" spans="3:10" ht="15.75" thickBot="1" x14ac:dyDescent="0.3">
      <c r="C23" s="124">
        <v>4611</v>
      </c>
      <c r="D23" s="122">
        <v>6042</v>
      </c>
      <c r="I23" s="19">
        <v>1228</v>
      </c>
      <c r="J23" s="15">
        <v>2792</v>
      </c>
    </row>
    <row r="24" spans="3:10" x14ac:dyDescent="0.25">
      <c r="I24" s="19">
        <v>1677</v>
      </c>
      <c r="J24" s="15">
        <v>2102</v>
      </c>
    </row>
    <row r="25" spans="3:10" x14ac:dyDescent="0.25">
      <c r="I25" s="19">
        <v>570</v>
      </c>
      <c r="J25" s="15">
        <v>962</v>
      </c>
    </row>
    <row r="26" spans="3:10" x14ac:dyDescent="0.25">
      <c r="I26" s="19">
        <v>324</v>
      </c>
      <c r="J26" s="15">
        <v>3003</v>
      </c>
    </row>
    <row r="27" spans="3:10" x14ac:dyDescent="0.25">
      <c r="I27" s="19">
        <v>283</v>
      </c>
      <c r="J27" s="15">
        <v>3985</v>
      </c>
    </row>
    <row r="28" spans="3:10" x14ac:dyDescent="0.25">
      <c r="I28" s="19">
        <v>935</v>
      </c>
      <c r="J28" s="15">
        <v>1832</v>
      </c>
    </row>
    <row r="29" spans="3:10" x14ac:dyDescent="0.25">
      <c r="I29" s="19">
        <v>328</v>
      </c>
      <c r="J29" s="15">
        <v>2133</v>
      </c>
    </row>
    <row r="30" spans="3:10" x14ac:dyDescent="0.25">
      <c r="I30" s="19">
        <v>910</v>
      </c>
      <c r="J30" s="15">
        <v>2546</v>
      </c>
    </row>
    <row r="31" spans="3:10" x14ac:dyDescent="0.25">
      <c r="I31" s="19">
        <v>232</v>
      </c>
      <c r="J31" s="15">
        <v>2188</v>
      </c>
    </row>
    <row r="32" spans="3:10" x14ac:dyDescent="0.25">
      <c r="I32" s="19">
        <v>1524</v>
      </c>
      <c r="J32" s="15">
        <v>2066</v>
      </c>
    </row>
    <row r="33" spans="1:10" ht="15.75" thickBot="1" x14ac:dyDescent="0.3">
      <c r="I33" s="20">
        <v>3299</v>
      </c>
      <c r="J33" s="17">
        <v>2563</v>
      </c>
    </row>
    <row r="37" spans="1:10" ht="15.75" thickBot="1" x14ac:dyDescent="0.3">
      <c r="A37" t="s">
        <v>95</v>
      </c>
    </row>
    <row r="38" spans="1:10" x14ac:dyDescent="0.25">
      <c r="A38" t="s">
        <v>112</v>
      </c>
      <c r="C38" s="125" t="s">
        <v>4</v>
      </c>
      <c r="D38" s="115" t="s">
        <v>6</v>
      </c>
    </row>
    <row r="39" spans="1:10" x14ac:dyDescent="0.25">
      <c r="C39" s="123">
        <v>11.2</v>
      </c>
      <c r="D39" s="119">
        <v>7.1</v>
      </c>
    </row>
    <row r="40" spans="1:10" x14ac:dyDescent="0.25">
      <c r="C40" s="123">
        <v>32.6</v>
      </c>
      <c r="D40" s="119">
        <v>74.599999999999994</v>
      </c>
    </row>
    <row r="41" spans="1:10" x14ac:dyDescent="0.25">
      <c r="C41" s="123">
        <v>2.4</v>
      </c>
      <c r="D41" s="119">
        <v>16.600000000000001</v>
      </c>
    </row>
    <row r="42" spans="1:10" x14ac:dyDescent="0.25">
      <c r="C42" s="123">
        <v>3.1</v>
      </c>
      <c r="D42" s="119">
        <v>11.8</v>
      </c>
    </row>
    <row r="43" spans="1:10" x14ac:dyDescent="0.25">
      <c r="C43" s="123">
        <v>29.1</v>
      </c>
      <c r="D43" s="119">
        <v>17.8</v>
      </c>
    </row>
    <row r="44" spans="1:10" x14ac:dyDescent="0.25">
      <c r="C44" s="123">
        <v>3.1</v>
      </c>
      <c r="D44" s="119">
        <v>64.400000000000006</v>
      </c>
    </row>
    <row r="45" spans="1:10" x14ac:dyDescent="0.25">
      <c r="C45" s="123">
        <v>2.9</v>
      </c>
      <c r="D45" s="119">
        <v>9.4</v>
      </c>
    </row>
    <row r="46" spans="1:10" x14ac:dyDescent="0.25">
      <c r="C46" s="123">
        <v>8.1999999999999993</v>
      </c>
      <c r="D46" s="119">
        <v>11.2</v>
      </c>
    </row>
    <row r="47" spans="1:10" x14ac:dyDescent="0.25">
      <c r="C47" s="123">
        <v>12.7</v>
      </c>
      <c r="D47" s="119">
        <v>5.6</v>
      </c>
    </row>
    <row r="48" spans="1:10" x14ac:dyDescent="0.25">
      <c r="C48" s="123">
        <v>10</v>
      </c>
      <c r="D48" s="119">
        <v>39.200000000000003</v>
      </c>
    </row>
    <row r="49" spans="3:4" x14ac:dyDescent="0.25">
      <c r="C49" s="123">
        <v>10.7</v>
      </c>
      <c r="D49" s="119">
        <v>8.8000000000000007</v>
      </c>
    </row>
    <row r="50" spans="3:4" x14ac:dyDescent="0.25">
      <c r="C50" s="123">
        <v>8.8000000000000007</v>
      </c>
      <c r="D50" s="119">
        <v>14.6</v>
      </c>
    </row>
    <row r="51" spans="3:4" x14ac:dyDescent="0.25">
      <c r="C51" s="123">
        <v>7</v>
      </c>
      <c r="D51" s="119">
        <v>15.8</v>
      </c>
    </row>
    <row r="52" spans="3:4" x14ac:dyDescent="0.25">
      <c r="C52" s="123">
        <v>3.3</v>
      </c>
      <c r="D52" s="119">
        <v>31.5</v>
      </c>
    </row>
    <row r="53" spans="3:4" ht="15.75" thickBot="1" x14ac:dyDescent="0.3">
      <c r="C53" s="124">
        <v>5.6</v>
      </c>
      <c r="D53" s="122">
        <v>9.3000000000000007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6"/>
  <sheetViews>
    <sheetView topLeftCell="A16" workbookViewId="0">
      <selection activeCell="O31" sqref="C20:O31"/>
    </sheetView>
  </sheetViews>
  <sheetFormatPr baseColWidth="10" defaultRowHeight="15" x14ac:dyDescent="0.25"/>
  <cols>
    <col min="1" max="1" width="16.7109375" customWidth="1"/>
    <col min="2" max="2" width="5.28515625" customWidth="1"/>
    <col min="3" max="3" width="20" customWidth="1"/>
    <col min="12" max="12" width="18.28515625" customWidth="1"/>
    <col min="15" max="15" width="14.7109375" customWidth="1"/>
    <col min="17" max="17" width="17.140625" customWidth="1"/>
  </cols>
  <sheetData>
    <row r="1" spans="1:18" ht="15.75" thickBot="1" x14ac:dyDescent="0.3"/>
    <row r="2" spans="1:18" x14ac:dyDescent="0.25">
      <c r="A2" t="s">
        <v>83</v>
      </c>
      <c r="C2" s="23"/>
      <c r="D2" s="193" t="s">
        <v>4</v>
      </c>
      <c r="E2" s="193"/>
      <c r="F2" s="196"/>
      <c r="G2" s="193" t="s">
        <v>6</v>
      </c>
      <c r="H2" s="193"/>
      <c r="I2" s="197"/>
      <c r="L2" s="91"/>
      <c r="M2" s="193" t="s">
        <v>9</v>
      </c>
      <c r="N2" s="193"/>
      <c r="O2" s="193"/>
      <c r="P2" s="193" t="s">
        <v>11</v>
      </c>
      <c r="Q2" s="193"/>
      <c r="R2" s="197"/>
    </row>
    <row r="3" spans="1:18" x14ac:dyDescent="0.25">
      <c r="A3" t="s">
        <v>115</v>
      </c>
      <c r="C3" s="19" t="s">
        <v>77</v>
      </c>
      <c r="D3" s="5">
        <v>1</v>
      </c>
      <c r="E3" s="5">
        <v>2</v>
      </c>
      <c r="F3" s="6">
        <v>3</v>
      </c>
      <c r="G3" s="5">
        <v>1</v>
      </c>
      <c r="H3" s="5">
        <v>2</v>
      </c>
      <c r="I3" s="15">
        <v>3</v>
      </c>
      <c r="L3" s="14" t="s">
        <v>94</v>
      </c>
      <c r="M3" s="5">
        <v>1</v>
      </c>
      <c r="N3" s="5">
        <v>2</v>
      </c>
      <c r="O3" s="5">
        <v>3</v>
      </c>
      <c r="P3" s="10">
        <v>1</v>
      </c>
      <c r="Q3" s="10">
        <v>2</v>
      </c>
      <c r="R3" s="15">
        <v>3</v>
      </c>
    </row>
    <row r="4" spans="1:18" x14ac:dyDescent="0.25">
      <c r="C4" s="144" t="s">
        <v>116</v>
      </c>
      <c r="D4" s="5"/>
      <c r="E4" s="5"/>
      <c r="F4" s="6"/>
      <c r="G4" s="5"/>
      <c r="H4" s="5"/>
      <c r="I4" s="15"/>
      <c r="L4" s="143" t="s">
        <v>116</v>
      </c>
      <c r="M4" s="5"/>
      <c r="N4" s="5"/>
      <c r="O4" s="5"/>
      <c r="P4" s="5"/>
      <c r="Q4" s="5"/>
      <c r="R4" s="15"/>
    </row>
    <row r="5" spans="1:18" x14ac:dyDescent="0.25">
      <c r="C5" s="123">
        <v>0</v>
      </c>
      <c r="D5" s="118">
        <v>100</v>
      </c>
      <c r="E5" s="118">
        <v>100</v>
      </c>
      <c r="F5" s="127">
        <v>100</v>
      </c>
      <c r="G5" s="118">
        <v>100</v>
      </c>
      <c r="H5" s="118">
        <v>100</v>
      </c>
      <c r="I5" s="119">
        <v>100</v>
      </c>
      <c r="L5" s="117">
        <v>0</v>
      </c>
      <c r="M5" s="118">
        <v>100</v>
      </c>
      <c r="N5" s="118">
        <v>100</v>
      </c>
      <c r="O5" s="118">
        <v>100</v>
      </c>
      <c r="P5" s="118">
        <v>100</v>
      </c>
      <c r="Q5" s="118">
        <v>100</v>
      </c>
      <c r="R5" s="119">
        <v>100</v>
      </c>
    </row>
    <row r="6" spans="1:18" x14ac:dyDescent="0.25">
      <c r="C6" s="123">
        <v>0.39794001000000001</v>
      </c>
      <c r="D6" s="131">
        <v>92.201020191200001</v>
      </c>
      <c r="E6" s="131">
        <v>96.010921092101896</v>
      </c>
      <c r="F6" s="136">
        <v>89.190290011000002</v>
      </c>
      <c r="G6" s="131">
        <v>69.900120102100004</v>
      </c>
      <c r="H6" s="131">
        <v>63.190290101199999</v>
      </c>
      <c r="I6" s="132">
        <v>64.129019020121206</v>
      </c>
      <c r="L6" s="117">
        <v>0.39794001000000001</v>
      </c>
      <c r="M6" s="118">
        <v>82.939011199999996</v>
      </c>
      <c r="N6" s="118">
        <v>88.101921210100002</v>
      </c>
      <c r="O6" s="118">
        <v>85.190290011000002</v>
      </c>
      <c r="P6" s="118">
        <v>61.012121122099998</v>
      </c>
      <c r="Q6" s="118">
        <v>63.190290101199999</v>
      </c>
      <c r="R6" s="119">
        <v>64.129019020121206</v>
      </c>
    </row>
    <row r="7" spans="1:18" x14ac:dyDescent="0.25">
      <c r="C7" s="123">
        <v>0.69896999999999998</v>
      </c>
      <c r="D7" s="131">
        <v>71.583553699999996</v>
      </c>
      <c r="E7" s="131">
        <v>67.120919021901102</v>
      </c>
      <c r="F7" s="136">
        <v>69.219290109209993</v>
      </c>
      <c r="G7" s="131">
        <v>36.592724599999997</v>
      </c>
      <c r="H7" s="131">
        <v>38.190290101201903</v>
      </c>
      <c r="I7" s="132">
        <v>43.129019020191201</v>
      </c>
      <c r="L7" s="117">
        <v>0.69896999999999998</v>
      </c>
      <c r="M7" s="118">
        <v>64.447195199999996</v>
      </c>
      <c r="N7" s="118">
        <v>67.120919021901102</v>
      </c>
      <c r="O7" s="118">
        <v>69.219290109209993</v>
      </c>
      <c r="P7" s="118">
        <v>40.588785999999999</v>
      </c>
      <c r="Q7" s="118">
        <v>38.190290101201903</v>
      </c>
      <c r="R7" s="119">
        <v>43.129019020191201</v>
      </c>
    </row>
    <row r="8" spans="1:18" x14ac:dyDescent="0.25">
      <c r="C8" s="123">
        <v>1</v>
      </c>
      <c r="D8" s="131">
        <v>53.870559299999996</v>
      </c>
      <c r="E8" s="131">
        <v>49.190290129010002</v>
      </c>
      <c r="F8" s="136">
        <v>51.219020192900999</v>
      </c>
      <c r="G8" s="131">
        <v>16.090089599999999</v>
      </c>
      <c r="H8" s="131">
        <v>18.012010119999999</v>
      </c>
      <c r="I8" s="132">
        <v>15.910900121199999</v>
      </c>
      <c r="L8" s="117">
        <v>1</v>
      </c>
      <c r="M8" s="118">
        <v>46.207572200000001</v>
      </c>
      <c r="N8" s="118">
        <v>49.190290129010002</v>
      </c>
      <c r="O8" s="118">
        <v>51.219020192900999</v>
      </c>
      <c r="P8" s="118">
        <v>21.708824199999999</v>
      </c>
      <c r="Q8" s="118">
        <v>18.012010119999999</v>
      </c>
      <c r="R8" s="119">
        <v>15.910900121199999</v>
      </c>
    </row>
    <row r="9" spans="1:18" x14ac:dyDescent="0.25">
      <c r="C9" s="123">
        <v>1.4771212499999999</v>
      </c>
      <c r="D9" s="131">
        <v>29.270205900000001</v>
      </c>
      <c r="E9" s="131">
        <v>29.129019021901001</v>
      </c>
      <c r="F9" s="136">
        <v>24.190210091200999</v>
      </c>
      <c r="G9" s="131">
        <v>4.2091169400000004</v>
      </c>
      <c r="H9" s="131">
        <v>2.1201902190210999</v>
      </c>
      <c r="I9" s="132">
        <v>3.1201001212000001</v>
      </c>
      <c r="L9" s="117">
        <v>1.4771212499999999</v>
      </c>
      <c r="M9" s="118">
        <v>24.886418299999999</v>
      </c>
      <c r="N9" s="118">
        <v>29.129019021901001</v>
      </c>
      <c r="O9" s="118">
        <v>24.190210091200999</v>
      </c>
      <c r="P9" s="118">
        <v>5.4578631399999997</v>
      </c>
      <c r="Q9" s="118">
        <v>2.1201902190210999</v>
      </c>
      <c r="R9" s="119">
        <v>3.1201001212000001</v>
      </c>
    </row>
    <row r="10" spans="1:18" x14ac:dyDescent="0.25">
      <c r="C10" s="123">
        <v>2</v>
      </c>
      <c r="D10" s="131">
        <v>12.472242100000001</v>
      </c>
      <c r="E10" s="131">
        <v>15.1290190209111</v>
      </c>
      <c r="F10" s="136">
        <v>18.129010912900998</v>
      </c>
      <c r="G10" s="131">
        <v>1.67177463</v>
      </c>
      <c r="H10" s="131">
        <v>1.90190201201901</v>
      </c>
      <c r="I10" s="132">
        <v>2.1211121199999999E-2</v>
      </c>
      <c r="L10" s="117">
        <v>2</v>
      </c>
      <c r="M10" s="118">
        <v>9.7824933999999999</v>
      </c>
      <c r="N10" s="118">
        <v>15.1290190209111</v>
      </c>
      <c r="O10" s="118">
        <v>18.129010912900998</v>
      </c>
      <c r="P10" s="118">
        <v>0.87485161</v>
      </c>
      <c r="Q10" s="118">
        <v>1.90190201201901</v>
      </c>
      <c r="R10" s="119">
        <v>2.1211121199999999E-2</v>
      </c>
    </row>
    <row r="11" spans="1:18" x14ac:dyDescent="0.25">
      <c r="C11" s="123">
        <v>2.4771212500000002</v>
      </c>
      <c r="D11" s="131">
        <v>4.11815847</v>
      </c>
      <c r="E11" s="131">
        <v>5.1902012901100001</v>
      </c>
      <c r="F11" s="136">
        <v>2.1210121200000001</v>
      </c>
      <c r="G11" s="131">
        <v>0.63658501000000001</v>
      </c>
      <c r="H11" s="131">
        <v>0.12901902100000001</v>
      </c>
      <c r="I11" s="132">
        <v>0.1204585488283</v>
      </c>
      <c r="L11" s="117">
        <v>2.4771212500000002</v>
      </c>
      <c r="M11" s="118">
        <v>3.52448965</v>
      </c>
      <c r="N11" s="118">
        <v>5.1902012901100001</v>
      </c>
      <c r="O11" s="118">
        <v>2.1210121200000001</v>
      </c>
      <c r="P11" s="118">
        <v>0.20771510000000001</v>
      </c>
      <c r="Q11" s="118">
        <v>0.12901902100000001</v>
      </c>
      <c r="R11" s="119">
        <v>0.1204585488283</v>
      </c>
    </row>
    <row r="12" spans="1:18" x14ac:dyDescent="0.25">
      <c r="C12" s="123">
        <v>3</v>
      </c>
      <c r="D12" s="131">
        <v>0.97987466999999995</v>
      </c>
      <c r="E12" s="131">
        <v>3.1902091290099999</v>
      </c>
      <c r="F12" s="136">
        <v>0.90121012099999998</v>
      </c>
      <c r="G12" s="131">
        <v>0.33768355999999999</v>
      </c>
      <c r="H12" s="131">
        <v>5.4550193102000002E-4</v>
      </c>
      <c r="I12" s="132">
        <v>1.30301112901902E-3</v>
      </c>
      <c r="L12" s="117">
        <v>3</v>
      </c>
      <c r="M12" s="118">
        <v>1.1742819499999999</v>
      </c>
      <c r="N12" s="118">
        <v>3.1902091290099999</v>
      </c>
      <c r="O12" s="118">
        <v>0.90121012099999998</v>
      </c>
      <c r="P12" s="118">
        <v>7.4703140000000001E-2</v>
      </c>
      <c r="Q12" s="118">
        <v>5.4550193102000002E-4</v>
      </c>
      <c r="R12" s="119">
        <v>1.30301112901902E-3</v>
      </c>
    </row>
    <row r="13" spans="1:18" x14ac:dyDescent="0.25">
      <c r="C13" s="123">
        <v>3.4771212500000002</v>
      </c>
      <c r="D13" s="131">
        <v>0.30043523</v>
      </c>
      <c r="E13" s="131">
        <v>3.1020919021000002</v>
      </c>
      <c r="F13" s="136">
        <v>0.78129198189289994</v>
      </c>
      <c r="G13" s="131">
        <v>8.8416990000000001E-2</v>
      </c>
      <c r="H13" s="131">
        <v>0.12919021909018999</v>
      </c>
      <c r="I13" s="132">
        <v>0.90129009190211895</v>
      </c>
      <c r="L13" s="117">
        <v>3.4771212500000002</v>
      </c>
      <c r="M13" s="118">
        <v>0.34489357999999998</v>
      </c>
      <c r="N13" s="118">
        <v>3.1020919021000002</v>
      </c>
      <c r="O13" s="118">
        <v>0.78129198189289994</v>
      </c>
      <c r="P13" s="118">
        <v>3.7117579999999997E-2</v>
      </c>
      <c r="Q13" s="118">
        <v>0.12919021909018999</v>
      </c>
      <c r="R13" s="119">
        <v>0.90129009190211895</v>
      </c>
    </row>
    <row r="14" spans="1:18" ht="15.75" thickBot="1" x14ac:dyDescent="0.3">
      <c r="C14" s="124">
        <v>4</v>
      </c>
      <c r="D14" s="133">
        <v>4.5210399999999998E-2</v>
      </c>
      <c r="E14" s="133">
        <v>2.1209190210920998</v>
      </c>
      <c r="F14" s="137">
        <v>1.90190219020912</v>
      </c>
      <c r="G14" s="133">
        <v>1.6123100000000001E-2</v>
      </c>
      <c r="H14" s="133">
        <v>4.9901391113013E-3</v>
      </c>
      <c r="I14" s="134">
        <v>3.9090129010199998E-3</v>
      </c>
      <c r="L14" s="120">
        <v>4</v>
      </c>
      <c r="M14" s="121">
        <v>6.4289579999999999E-2</v>
      </c>
      <c r="N14" s="121">
        <v>2.1209190210920998</v>
      </c>
      <c r="O14" s="121">
        <v>1.90190219020912</v>
      </c>
      <c r="P14" s="121">
        <v>1.5911709999999999E-2</v>
      </c>
      <c r="Q14" s="121">
        <v>4.9901391113013E-3</v>
      </c>
      <c r="R14" s="122">
        <v>3.9090129010199998E-3</v>
      </c>
    </row>
    <row r="16" spans="1:18" x14ac:dyDescent="0.25">
      <c r="A16" t="s">
        <v>117</v>
      </c>
    </row>
    <row r="17" spans="1:15" x14ac:dyDescent="0.25">
      <c r="M17">
        <f>AVERAGE(M29:O29)</f>
        <v>7.9333333333333327</v>
      </c>
    </row>
    <row r="18" spans="1:15" ht="15.75" thickBot="1" x14ac:dyDescent="0.3"/>
    <row r="19" spans="1:15" x14ac:dyDescent="0.25">
      <c r="A19" t="s">
        <v>91</v>
      </c>
      <c r="C19" s="68" t="s">
        <v>19</v>
      </c>
      <c r="D19" s="69" t="s">
        <v>44</v>
      </c>
      <c r="E19" s="70" t="s">
        <v>45</v>
      </c>
      <c r="F19" s="71" t="s">
        <v>46</v>
      </c>
      <c r="G19" s="69" t="s">
        <v>47</v>
      </c>
      <c r="H19" s="70" t="s">
        <v>48</v>
      </c>
      <c r="I19" s="71" t="s">
        <v>49</v>
      </c>
      <c r="J19" s="69" t="s">
        <v>50</v>
      </c>
      <c r="K19" s="70" t="s">
        <v>51</v>
      </c>
      <c r="L19" s="71" t="s">
        <v>52</v>
      </c>
      <c r="M19" s="69" t="s">
        <v>53</v>
      </c>
      <c r="N19" s="70" t="s">
        <v>54</v>
      </c>
      <c r="O19" s="72" t="s">
        <v>55</v>
      </c>
    </row>
    <row r="20" spans="1:15" x14ac:dyDescent="0.25">
      <c r="C20" s="73" t="s">
        <v>119</v>
      </c>
      <c r="D20" s="58">
        <v>100</v>
      </c>
      <c r="E20" s="58">
        <v>100</v>
      </c>
      <c r="F20" s="49">
        <v>100</v>
      </c>
      <c r="G20" s="58">
        <v>90.5</v>
      </c>
      <c r="H20" s="58">
        <v>80.5</v>
      </c>
      <c r="I20" s="49">
        <v>86.3</v>
      </c>
      <c r="J20" s="58">
        <v>72.900000000000006</v>
      </c>
      <c r="K20" s="58">
        <v>80.099999999999994</v>
      </c>
      <c r="L20" s="49">
        <v>76.099999999999994</v>
      </c>
      <c r="M20" s="58">
        <v>63.1</v>
      </c>
      <c r="N20" s="58">
        <v>73</v>
      </c>
      <c r="O20" s="74">
        <v>66.900000000000006</v>
      </c>
    </row>
    <row r="21" spans="1:15" x14ac:dyDescent="0.25">
      <c r="C21" s="75" t="s">
        <v>120</v>
      </c>
      <c r="D21" s="58">
        <v>100</v>
      </c>
      <c r="E21" s="58">
        <v>100</v>
      </c>
      <c r="F21" s="50">
        <v>100</v>
      </c>
      <c r="G21" s="58">
        <v>90.5</v>
      </c>
      <c r="H21" s="58">
        <v>80.5</v>
      </c>
      <c r="I21" s="50">
        <v>86.3</v>
      </c>
      <c r="J21" s="58">
        <v>72.900000000000006</v>
      </c>
      <c r="K21" s="58">
        <v>80.099999999999994</v>
      </c>
      <c r="L21" s="50">
        <v>76.099999999999994</v>
      </c>
      <c r="M21" s="58">
        <v>63.1</v>
      </c>
      <c r="N21" s="58">
        <v>73</v>
      </c>
      <c r="O21" s="76">
        <v>66.900000000000006</v>
      </c>
    </row>
    <row r="22" spans="1:15" x14ac:dyDescent="0.25">
      <c r="C22" s="77" t="s">
        <v>121</v>
      </c>
      <c r="D22" s="66">
        <v>100</v>
      </c>
      <c r="E22" s="58">
        <v>100</v>
      </c>
      <c r="F22" s="50">
        <v>100</v>
      </c>
      <c r="G22" s="58">
        <v>90.5</v>
      </c>
      <c r="H22" s="58">
        <v>80.5</v>
      </c>
      <c r="I22" s="52">
        <v>86.3</v>
      </c>
      <c r="J22" s="58">
        <v>72.900000000000006</v>
      </c>
      <c r="K22" s="58">
        <v>80.099999999999994</v>
      </c>
      <c r="L22" s="52">
        <v>76.099999999999994</v>
      </c>
      <c r="M22" s="58">
        <v>63.1</v>
      </c>
      <c r="N22" s="58">
        <v>73</v>
      </c>
      <c r="O22" s="78">
        <v>66.900000000000006</v>
      </c>
    </row>
    <row r="23" spans="1:15" x14ac:dyDescent="0.25">
      <c r="C23" s="73" t="s">
        <v>122</v>
      </c>
      <c r="D23" s="147">
        <v>72.900000000000006</v>
      </c>
      <c r="E23" s="148">
        <v>72.900000000000006</v>
      </c>
      <c r="F23" s="149">
        <v>72.900000000000006</v>
      </c>
      <c r="G23" s="53">
        <v>41.4</v>
      </c>
      <c r="H23" s="53">
        <v>37.200000000000003</v>
      </c>
      <c r="I23" s="58">
        <v>48.1</v>
      </c>
      <c r="J23" s="55">
        <v>45.2</v>
      </c>
      <c r="K23" s="56">
        <v>33.1</v>
      </c>
      <c r="L23" s="57">
        <v>37.9</v>
      </c>
      <c r="M23" s="55">
        <v>23.3</v>
      </c>
      <c r="N23" s="56">
        <v>14.2</v>
      </c>
      <c r="O23" s="79">
        <v>19.5</v>
      </c>
    </row>
    <row r="24" spans="1:15" x14ac:dyDescent="0.25">
      <c r="C24" s="75" t="s">
        <v>123</v>
      </c>
      <c r="D24" s="126">
        <v>79.2</v>
      </c>
      <c r="E24" s="118">
        <v>79.2</v>
      </c>
      <c r="F24" s="127">
        <v>79.2</v>
      </c>
      <c r="G24" s="58">
        <v>41.4</v>
      </c>
      <c r="H24" s="58">
        <v>37.200000000000003</v>
      </c>
      <c r="I24" s="50">
        <v>48.1</v>
      </c>
      <c r="J24" s="59">
        <v>45.2</v>
      </c>
      <c r="K24" s="59">
        <v>33.1</v>
      </c>
      <c r="L24" s="60">
        <v>37.9</v>
      </c>
      <c r="M24" s="61">
        <v>23.3</v>
      </c>
      <c r="N24" s="59">
        <v>14.2</v>
      </c>
      <c r="O24" s="80">
        <v>19.5</v>
      </c>
    </row>
    <row r="25" spans="1:15" x14ac:dyDescent="0.25">
      <c r="C25" s="77" t="s">
        <v>124</v>
      </c>
      <c r="D25" s="145">
        <v>75.2</v>
      </c>
      <c r="E25" s="146">
        <v>75.2</v>
      </c>
      <c r="F25" s="150">
        <v>75.2</v>
      </c>
      <c r="G25" s="58">
        <v>41.4</v>
      </c>
      <c r="H25" s="58">
        <v>37.200000000000003</v>
      </c>
      <c r="I25" s="58">
        <v>48.1</v>
      </c>
      <c r="J25" s="63">
        <v>45.2</v>
      </c>
      <c r="K25" s="64">
        <v>33.1</v>
      </c>
      <c r="L25" s="65">
        <v>37.9</v>
      </c>
      <c r="M25" s="63">
        <v>23.3</v>
      </c>
      <c r="N25" s="64">
        <v>14.2</v>
      </c>
      <c r="O25" s="81">
        <v>19.5</v>
      </c>
    </row>
    <row r="26" spans="1:15" x14ac:dyDescent="0.25">
      <c r="C26" s="73" t="s">
        <v>125</v>
      </c>
      <c r="D26" s="118">
        <v>58.1</v>
      </c>
      <c r="E26" s="118">
        <v>58.1</v>
      </c>
      <c r="F26" s="127">
        <v>58.1</v>
      </c>
      <c r="G26" s="53">
        <v>31.3</v>
      </c>
      <c r="H26" s="53">
        <v>39.1</v>
      </c>
      <c r="I26" s="49">
        <v>34.6</v>
      </c>
      <c r="J26" s="55">
        <v>29.4</v>
      </c>
      <c r="K26" s="56">
        <v>38.1</v>
      </c>
      <c r="L26" s="57">
        <v>34.5</v>
      </c>
      <c r="M26" s="55">
        <v>9.1999999999999993</v>
      </c>
      <c r="N26" s="56">
        <v>17.600000000000001</v>
      </c>
      <c r="O26" s="79">
        <v>14.5</v>
      </c>
    </row>
    <row r="27" spans="1:15" x14ac:dyDescent="0.25">
      <c r="C27" s="75" t="s">
        <v>126</v>
      </c>
      <c r="D27" s="118">
        <v>69.3</v>
      </c>
      <c r="E27" s="118">
        <v>69.3</v>
      </c>
      <c r="F27" s="127">
        <v>69.3</v>
      </c>
      <c r="G27" s="58">
        <v>31.3</v>
      </c>
      <c r="H27" s="58">
        <v>39.1</v>
      </c>
      <c r="I27" s="58">
        <v>34.6</v>
      </c>
      <c r="J27" s="61">
        <v>29.4</v>
      </c>
      <c r="K27" s="59">
        <v>38.1</v>
      </c>
      <c r="L27" s="60">
        <v>34.5</v>
      </c>
      <c r="M27" s="61">
        <v>9.1999999999999993</v>
      </c>
      <c r="N27" s="59">
        <v>17.600000000000001</v>
      </c>
      <c r="O27" s="80">
        <v>14.5</v>
      </c>
    </row>
    <row r="28" spans="1:15" x14ac:dyDescent="0.25">
      <c r="C28" s="77" t="s">
        <v>127</v>
      </c>
      <c r="D28" s="145">
        <v>64.2</v>
      </c>
      <c r="E28" s="146">
        <v>64.2</v>
      </c>
      <c r="F28" s="150">
        <v>64.2</v>
      </c>
      <c r="G28" s="62">
        <v>31.3</v>
      </c>
      <c r="H28" s="62">
        <v>39.1</v>
      </c>
      <c r="I28" s="52">
        <v>34.6</v>
      </c>
      <c r="J28" s="63">
        <v>29.4</v>
      </c>
      <c r="K28" s="64">
        <v>38.1</v>
      </c>
      <c r="L28" s="65">
        <v>34.5</v>
      </c>
      <c r="M28" s="63">
        <v>9.1999999999999993</v>
      </c>
      <c r="N28" s="64">
        <v>17.600000000000001</v>
      </c>
      <c r="O28" s="81">
        <v>14.5</v>
      </c>
    </row>
    <row r="29" spans="1:15" x14ac:dyDescent="0.25">
      <c r="C29" s="73" t="s">
        <v>130</v>
      </c>
      <c r="D29" s="118">
        <v>41.2</v>
      </c>
      <c r="E29" s="118">
        <v>41.2</v>
      </c>
      <c r="F29" s="127">
        <v>41.2</v>
      </c>
      <c r="G29" s="58">
        <v>14.9</v>
      </c>
      <c r="H29" s="58">
        <v>25.3</v>
      </c>
      <c r="I29" s="58">
        <v>19.8</v>
      </c>
      <c r="J29" s="61">
        <v>11.9</v>
      </c>
      <c r="K29" s="59">
        <v>19.899999999999999</v>
      </c>
      <c r="L29" s="60">
        <v>16.2</v>
      </c>
      <c r="M29" s="67">
        <v>5.2</v>
      </c>
      <c r="N29" s="59">
        <v>11.2</v>
      </c>
      <c r="O29" s="80">
        <v>7.4</v>
      </c>
    </row>
    <row r="30" spans="1:15" x14ac:dyDescent="0.25">
      <c r="C30" s="75" t="s">
        <v>149</v>
      </c>
      <c r="D30" s="118">
        <v>51.1</v>
      </c>
      <c r="E30" s="118">
        <v>51.1</v>
      </c>
      <c r="F30" s="127">
        <v>51.1</v>
      </c>
      <c r="G30" s="58">
        <v>14.9</v>
      </c>
      <c r="H30" s="58">
        <v>25.3</v>
      </c>
      <c r="I30" s="58">
        <v>19.8</v>
      </c>
      <c r="J30" s="61">
        <v>11.9</v>
      </c>
      <c r="K30" s="59">
        <v>19.899999999999999</v>
      </c>
      <c r="L30" s="60">
        <v>16.2</v>
      </c>
      <c r="M30" s="61">
        <v>5.2</v>
      </c>
      <c r="N30" s="59">
        <v>11.2</v>
      </c>
      <c r="O30" s="80">
        <v>7.4</v>
      </c>
    </row>
    <row r="31" spans="1:15" ht="15.75" thickBot="1" x14ac:dyDescent="0.3">
      <c r="C31" s="82" t="s">
        <v>132</v>
      </c>
      <c r="D31" s="121">
        <v>47</v>
      </c>
      <c r="E31" s="121">
        <v>47</v>
      </c>
      <c r="F31" s="129">
        <v>47</v>
      </c>
      <c r="G31" s="84">
        <v>14.9</v>
      </c>
      <c r="H31" s="84">
        <v>25.3</v>
      </c>
      <c r="I31" s="85">
        <v>19.8</v>
      </c>
      <c r="J31" s="86">
        <v>11.9</v>
      </c>
      <c r="K31" s="87">
        <v>19.899999999999999</v>
      </c>
      <c r="L31" s="88">
        <v>16.2</v>
      </c>
      <c r="M31" s="86">
        <v>5.2</v>
      </c>
      <c r="N31" s="87">
        <v>11.2</v>
      </c>
      <c r="O31" s="89">
        <v>7.4</v>
      </c>
    </row>
    <row r="34" spans="3:15" ht="15.75" thickBot="1" x14ac:dyDescent="0.3"/>
    <row r="35" spans="3:15" x14ac:dyDescent="0.25">
      <c r="C35" s="68" t="s">
        <v>118</v>
      </c>
      <c r="D35" s="69" t="s">
        <v>128</v>
      </c>
      <c r="E35" s="70" t="s">
        <v>45</v>
      </c>
      <c r="F35" s="71" t="s">
        <v>46</v>
      </c>
      <c r="G35" s="69" t="s">
        <v>129</v>
      </c>
      <c r="H35" s="70" t="s">
        <v>123</v>
      </c>
      <c r="I35" s="71" t="s">
        <v>124</v>
      </c>
      <c r="J35" s="69" t="s">
        <v>125</v>
      </c>
      <c r="K35" s="70" t="s">
        <v>126</v>
      </c>
      <c r="L35" s="71" t="s">
        <v>127</v>
      </c>
      <c r="M35" s="69" t="s">
        <v>130</v>
      </c>
      <c r="N35" s="70" t="s">
        <v>131</v>
      </c>
      <c r="O35" s="72" t="s">
        <v>132</v>
      </c>
    </row>
    <row r="36" spans="3:15" x14ac:dyDescent="0.25">
      <c r="C36" s="73" t="s">
        <v>56</v>
      </c>
      <c r="D36" s="156">
        <v>100</v>
      </c>
      <c r="E36" s="156">
        <v>100</v>
      </c>
      <c r="F36" s="157">
        <v>100</v>
      </c>
      <c r="G36" s="104">
        <v>83.2</v>
      </c>
      <c r="H36" s="104">
        <v>89.9</v>
      </c>
      <c r="I36" s="158">
        <v>91.9</v>
      </c>
      <c r="J36" s="104">
        <v>71.900000000000006</v>
      </c>
      <c r="K36" s="104">
        <v>59.2</v>
      </c>
      <c r="L36" s="158">
        <v>66.099999999999994</v>
      </c>
      <c r="M36" s="104">
        <v>50.1</v>
      </c>
      <c r="N36" s="104">
        <v>37.200000000000003</v>
      </c>
      <c r="O36" s="110">
        <v>44.2</v>
      </c>
    </row>
    <row r="37" spans="3:15" x14ac:dyDescent="0.25">
      <c r="C37" s="75" t="s">
        <v>57</v>
      </c>
      <c r="D37" s="156">
        <v>100</v>
      </c>
      <c r="E37" s="156">
        <v>100</v>
      </c>
      <c r="F37" s="159">
        <v>100</v>
      </c>
      <c r="G37" s="104">
        <v>83.2</v>
      </c>
      <c r="H37" s="104">
        <v>89.9</v>
      </c>
      <c r="I37" s="105">
        <v>91.9</v>
      </c>
      <c r="J37" s="104">
        <v>71.900000000000006</v>
      </c>
      <c r="K37" s="104">
        <v>59.2</v>
      </c>
      <c r="L37" s="105">
        <v>66.099999999999994</v>
      </c>
      <c r="M37" s="104">
        <v>50.1</v>
      </c>
      <c r="N37" s="104">
        <v>37.200000000000003</v>
      </c>
      <c r="O37" s="110">
        <v>44.2</v>
      </c>
    </row>
    <row r="38" spans="3:15" x14ac:dyDescent="0.25">
      <c r="C38" s="77" t="s">
        <v>58</v>
      </c>
      <c r="D38" s="160">
        <v>100</v>
      </c>
      <c r="E38" s="156">
        <v>100</v>
      </c>
      <c r="F38" s="159">
        <v>100</v>
      </c>
      <c r="G38" s="104">
        <v>83.2</v>
      </c>
      <c r="H38" s="104">
        <v>89.9</v>
      </c>
      <c r="I38" s="161">
        <v>91.9</v>
      </c>
      <c r="J38" s="104">
        <v>71.900000000000006</v>
      </c>
      <c r="K38" s="104">
        <v>59.2</v>
      </c>
      <c r="L38" s="161">
        <v>66.099999999999994</v>
      </c>
      <c r="M38" s="104">
        <v>50.1</v>
      </c>
      <c r="N38" s="104">
        <v>37.200000000000003</v>
      </c>
      <c r="O38" s="110">
        <v>44.2</v>
      </c>
    </row>
    <row r="39" spans="3:15" x14ac:dyDescent="0.25">
      <c r="C39" s="73" t="s">
        <v>59</v>
      </c>
      <c r="D39" s="162">
        <v>60.21</v>
      </c>
      <c r="E39" s="163">
        <v>60.21</v>
      </c>
      <c r="F39" s="164">
        <v>60.21</v>
      </c>
      <c r="G39" s="165">
        <v>27.1</v>
      </c>
      <c r="H39" s="165">
        <v>35.200000000000003</v>
      </c>
      <c r="I39" s="156">
        <v>31.2</v>
      </c>
      <c r="J39" s="166">
        <v>33.200000000000003</v>
      </c>
      <c r="K39" s="167">
        <v>23.9</v>
      </c>
      <c r="L39" s="168">
        <v>28.1</v>
      </c>
      <c r="M39" s="166">
        <v>12.1</v>
      </c>
      <c r="N39" s="167">
        <v>7.8</v>
      </c>
      <c r="O39" s="169">
        <v>14.8</v>
      </c>
    </row>
    <row r="40" spans="3:15" x14ac:dyDescent="0.25">
      <c r="C40" s="75" t="s">
        <v>60</v>
      </c>
      <c r="D40" s="138">
        <v>68.290999999999997</v>
      </c>
      <c r="E40" s="131">
        <v>68.290999999999997</v>
      </c>
      <c r="F40" s="136">
        <v>68.290999999999997</v>
      </c>
      <c r="G40" s="156">
        <v>27.1</v>
      </c>
      <c r="H40" s="156">
        <v>35.200000000000003</v>
      </c>
      <c r="I40" s="159">
        <v>31.2</v>
      </c>
      <c r="J40" s="170">
        <v>33.200000000000003</v>
      </c>
      <c r="K40" s="170">
        <v>23.9</v>
      </c>
      <c r="L40" s="171">
        <v>28.1</v>
      </c>
      <c r="M40" s="172">
        <v>12.1</v>
      </c>
      <c r="N40" s="170">
        <v>7.8</v>
      </c>
      <c r="O40" s="173">
        <v>14.8</v>
      </c>
    </row>
    <row r="41" spans="3:15" x14ac:dyDescent="0.25">
      <c r="C41" s="77" t="s">
        <v>61</v>
      </c>
      <c r="D41" s="174">
        <v>58.2</v>
      </c>
      <c r="E41" s="175">
        <v>58.2</v>
      </c>
      <c r="F41" s="176">
        <v>58.2</v>
      </c>
      <c r="G41" s="156">
        <v>27.1</v>
      </c>
      <c r="H41" s="156">
        <v>35.200000000000003</v>
      </c>
      <c r="I41" s="156">
        <v>31.2</v>
      </c>
      <c r="J41" s="177">
        <v>33.200000000000003</v>
      </c>
      <c r="K41" s="178">
        <v>23.9</v>
      </c>
      <c r="L41" s="179">
        <v>28.1</v>
      </c>
      <c r="M41" s="177">
        <v>12.1</v>
      </c>
      <c r="N41" s="178">
        <v>7.8</v>
      </c>
      <c r="O41" s="180">
        <v>14.8</v>
      </c>
    </row>
    <row r="42" spans="3:15" x14ac:dyDescent="0.25">
      <c r="C42" s="73" t="s">
        <v>62</v>
      </c>
      <c r="D42" s="130">
        <v>47.1</v>
      </c>
      <c r="E42" s="163">
        <v>47.1</v>
      </c>
      <c r="F42" s="164">
        <v>47.1</v>
      </c>
      <c r="G42" s="165">
        <v>39.200000000000003</v>
      </c>
      <c r="H42" s="165">
        <v>27.9</v>
      </c>
      <c r="I42" s="157">
        <v>35.200000000000003</v>
      </c>
      <c r="J42" s="166">
        <v>17.899999999999999</v>
      </c>
      <c r="K42" s="167">
        <v>26.2</v>
      </c>
      <c r="L42" s="168">
        <v>22.1</v>
      </c>
      <c r="M42" s="166">
        <v>3.2</v>
      </c>
      <c r="N42" s="167">
        <v>13.9</v>
      </c>
      <c r="O42" s="169">
        <v>9.9</v>
      </c>
    </row>
    <row r="43" spans="3:15" x14ac:dyDescent="0.25">
      <c r="C43" s="75" t="s">
        <v>63</v>
      </c>
      <c r="D43" s="130">
        <v>60.2</v>
      </c>
      <c r="E43" s="131">
        <v>60.2</v>
      </c>
      <c r="F43" s="136">
        <v>60.2</v>
      </c>
      <c r="G43" s="156">
        <v>39.200000000000003</v>
      </c>
      <c r="H43" s="156">
        <v>27.9</v>
      </c>
      <c r="I43" s="156">
        <v>35.200000000000003</v>
      </c>
      <c r="J43" s="172">
        <v>17.899999999999999</v>
      </c>
      <c r="K43" s="170">
        <v>26.2</v>
      </c>
      <c r="L43" s="171">
        <v>22.1</v>
      </c>
      <c r="M43" s="172">
        <v>3.2</v>
      </c>
      <c r="N43" s="170">
        <v>13.9</v>
      </c>
      <c r="O43" s="173">
        <v>9.9</v>
      </c>
    </row>
    <row r="44" spans="3:15" x14ac:dyDescent="0.25">
      <c r="C44" s="77" t="s">
        <v>64</v>
      </c>
      <c r="D44" s="174">
        <v>54.2</v>
      </c>
      <c r="E44" s="175">
        <v>54.2</v>
      </c>
      <c r="F44" s="176">
        <v>54.2</v>
      </c>
      <c r="G44" s="181">
        <v>39.200000000000003</v>
      </c>
      <c r="H44" s="181">
        <v>27.9</v>
      </c>
      <c r="I44" s="182">
        <v>35.200000000000003</v>
      </c>
      <c r="J44" s="177">
        <v>17.899999999999999</v>
      </c>
      <c r="K44" s="178">
        <v>26.2</v>
      </c>
      <c r="L44" s="179">
        <v>22.1</v>
      </c>
      <c r="M44" s="177">
        <v>3.2</v>
      </c>
      <c r="N44" s="178">
        <v>13.9</v>
      </c>
      <c r="O44" s="180">
        <v>9.9</v>
      </c>
    </row>
    <row r="45" spans="3:15" x14ac:dyDescent="0.25">
      <c r="C45" s="73" t="s">
        <v>65</v>
      </c>
      <c r="D45" s="104">
        <v>53.92</v>
      </c>
      <c r="E45" s="104">
        <v>53.92</v>
      </c>
      <c r="F45" s="105">
        <v>53.92</v>
      </c>
      <c r="G45" s="156">
        <v>17.899999999999999</v>
      </c>
      <c r="H45" s="156">
        <v>24.2</v>
      </c>
      <c r="I45" s="156">
        <v>29.8</v>
      </c>
      <c r="J45" s="172">
        <v>9.1</v>
      </c>
      <c r="K45" s="170">
        <v>18.2</v>
      </c>
      <c r="L45" s="171">
        <v>7.9</v>
      </c>
      <c r="M45" s="183">
        <v>8.1999999999999993</v>
      </c>
      <c r="N45" s="170">
        <v>1</v>
      </c>
      <c r="O45" s="173">
        <v>4.9000000000000004</v>
      </c>
    </row>
    <row r="46" spans="3:15" x14ac:dyDescent="0.25">
      <c r="C46" s="75" t="s">
        <v>66</v>
      </c>
      <c r="D46" s="104">
        <v>65.2</v>
      </c>
      <c r="E46" s="104">
        <v>65.2</v>
      </c>
      <c r="F46" s="105">
        <v>65.2</v>
      </c>
      <c r="G46" s="156">
        <v>17.899999999999999</v>
      </c>
      <c r="H46" s="156">
        <v>24.2</v>
      </c>
      <c r="I46" s="156">
        <v>29.8</v>
      </c>
      <c r="J46" s="172">
        <v>9.1</v>
      </c>
      <c r="K46" s="170">
        <v>18.2</v>
      </c>
      <c r="L46" s="171">
        <v>7.9</v>
      </c>
      <c r="M46" s="172">
        <v>8.1999999999999993</v>
      </c>
      <c r="N46" s="170">
        <v>1</v>
      </c>
      <c r="O46" s="173">
        <v>4.9000000000000004</v>
      </c>
    </row>
    <row r="47" spans="3:15" ht="15.75" thickBot="1" x14ac:dyDescent="0.3">
      <c r="C47" s="82" t="s">
        <v>67</v>
      </c>
      <c r="D47" s="107">
        <v>59.2</v>
      </c>
      <c r="E47" s="107">
        <v>59.2</v>
      </c>
      <c r="F47" s="108">
        <v>59.2</v>
      </c>
      <c r="G47" s="184">
        <v>17.899999999999999</v>
      </c>
      <c r="H47" s="184">
        <v>24.2</v>
      </c>
      <c r="I47" s="185">
        <v>29.8</v>
      </c>
      <c r="J47" s="186">
        <v>9.1</v>
      </c>
      <c r="K47" s="187">
        <v>18.2</v>
      </c>
      <c r="L47" s="188">
        <v>7.9</v>
      </c>
      <c r="M47" s="186">
        <v>8.1999999999999993</v>
      </c>
      <c r="N47" s="187">
        <v>1</v>
      </c>
      <c r="O47" s="189">
        <v>4.9000000000000004</v>
      </c>
    </row>
    <row r="50" spans="1:27" x14ac:dyDescent="0.25">
      <c r="A50" t="s">
        <v>1</v>
      </c>
    </row>
    <row r="52" spans="1:27" ht="15.75" thickBot="1" x14ac:dyDescent="0.3"/>
    <row r="53" spans="1:27" x14ac:dyDescent="0.25">
      <c r="A53" t="s">
        <v>84</v>
      </c>
      <c r="C53" s="198" t="s">
        <v>133</v>
      </c>
      <c r="D53" s="193"/>
      <c r="E53" s="196"/>
      <c r="F53" s="190" t="s">
        <v>150</v>
      </c>
      <c r="G53" s="193"/>
      <c r="H53" s="196"/>
      <c r="I53" s="190" t="s">
        <v>155</v>
      </c>
      <c r="J53" s="193"/>
      <c r="K53" s="196"/>
      <c r="L53" s="190" t="s">
        <v>139</v>
      </c>
      <c r="M53" s="193"/>
      <c r="N53" s="196"/>
      <c r="O53" s="190" t="s">
        <v>151</v>
      </c>
      <c r="P53" s="193"/>
      <c r="Q53" s="196"/>
      <c r="R53" s="193" t="s">
        <v>152</v>
      </c>
      <c r="S53" s="193"/>
      <c r="T53" s="193"/>
      <c r="U53" s="190" t="s">
        <v>153</v>
      </c>
      <c r="V53" s="193"/>
      <c r="W53" s="196"/>
      <c r="X53" s="190" t="s">
        <v>154</v>
      </c>
      <c r="Y53" s="193"/>
      <c r="Z53" s="197"/>
    </row>
    <row r="54" spans="1:27" ht="15.75" thickBot="1" x14ac:dyDescent="0.3">
      <c r="C54" s="120">
        <v>26.5</v>
      </c>
      <c r="D54" s="121">
        <v>22.21</v>
      </c>
      <c r="E54" s="129">
        <v>18.940000000000001</v>
      </c>
      <c r="F54" s="128">
        <v>21.4</v>
      </c>
      <c r="G54" s="121">
        <v>20.9</v>
      </c>
      <c r="H54" s="129">
        <v>23.012</v>
      </c>
      <c r="I54" s="128">
        <v>38.590000000000003</v>
      </c>
      <c r="J54" s="121">
        <v>34.29</v>
      </c>
      <c r="K54" s="129">
        <v>28.902000000000001</v>
      </c>
      <c r="L54" s="128">
        <v>38.200000000000003</v>
      </c>
      <c r="M54" s="121">
        <v>28.12</v>
      </c>
      <c r="N54" s="129">
        <v>31.9</v>
      </c>
      <c r="O54" s="128">
        <v>48.42</v>
      </c>
      <c r="P54" s="121">
        <v>45.912100000000002</v>
      </c>
      <c r="Q54" s="129">
        <v>49.92</v>
      </c>
      <c r="R54" s="121">
        <v>44.98</v>
      </c>
      <c r="S54" s="121">
        <v>48.11</v>
      </c>
      <c r="T54" s="121">
        <v>42.012</v>
      </c>
      <c r="U54" s="128">
        <v>65</v>
      </c>
      <c r="V54" s="121">
        <v>68.120999999999995</v>
      </c>
      <c r="W54" s="129">
        <v>61.012099999999997</v>
      </c>
      <c r="X54" s="128">
        <v>86</v>
      </c>
      <c r="Y54" s="121">
        <v>98.9</v>
      </c>
      <c r="Z54" s="122">
        <v>92.41</v>
      </c>
    </row>
    <row r="57" spans="1:27" ht="15.75" thickBot="1" x14ac:dyDescent="0.3">
      <c r="A57" t="s">
        <v>15</v>
      </c>
    </row>
    <row r="58" spans="1:27" x14ac:dyDescent="0.25">
      <c r="C58" s="23"/>
      <c r="D58" s="92" t="s">
        <v>160</v>
      </c>
      <c r="E58" s="26" t="s">
        <v>161</v>
      </c>
      <c r="G58" s="91"/>
      <c r="H58" s="112" t="s">
        <v>157</v>
      </c>
      <c r="I58" s="113" t="s">
        <v>158</v>
      </c>
      <c r="J58" s="115" t="s">
        <v>159</v>
      </c>
      <c r="Z58" s="116"/>
      <c r="AA58" s="116"/>
    </row>
    <row r="59" spans="1:27" x14ac:dyDescent="0.25">
      <c r="A59" t="s">
        <v>84</v>
      </c>
      <c r="C59" s="153" t="s">
        <v>133</v>
      </c>
      <c r="D59" s="131">
        <v>17.482112099999998</v>
      </c>
      <c r="E59" s="132">
        <v>24.6</v>
      </c>
      <c r="F59" s="116"/>
      <c r="G59" s="155" t="s">
        <v>133</v>
      </c>
      <c r="H59" s="138">
        <v>25.6</v>
      </c>
      <c r="I59" s="131">
        <v>26.1</v>
      </c>
      <c r="J59" s="132">
        <v>26.33</v>
      </c>
      <c r="Z59" s="116"/>
      <c r="AA59" s="116"/>
    </row>
    <row r="60" spans="1:27" x14ac:dyDescent="0.25">
      <c r="C60" s="153" t="s">
        <v>135</v>
      </c>
      <c r="D60" s="131">
        <v>19</v>
      </c>
      <c r="E60" s="132">
        <v>19.93</v>
      </c>
      <c r="F60" s="116"/>
      <c r="G60" s="151" t="s">
        <v>135</v>
      </c>
      <c r="H60" s="138">
        <v>27.3</v>
      </c>
      <c r="I60" s="131">
        <v>24.38</v>
      </c>
      <c r="J60" s="132">
        <v>26.49</v>
      </c>
      <c r="Z60" s="116"/>
      <c r="AA60" s="116"/>
    </row>
    <row r="61" spans="1:27" x14ac:dyDescent="0.25">
      <c r="C61" s="153" t="s">
        <v>155</v>
      </c>
      <c r="D61" s="131">
        <v>20.2</v>
      </c>
      <c r="E61" s="132">
        <v>25.02121</v>
      </c>
      <c r="F61" s="116"/>
      <c r="G61" s="151" t="s">
        <v>155</v>
      </c>
      <c r="H61" s="138">
        <v>28.7</v>
      </c>
      <c r="I61" s="131">
        <v>25.3</v>
      </c>
      <c r="J61" s="132">
        <v>27.5</v>
      </c>
      <c r="Z61" s="116"/>
      <c r="AA61" s="116"/>
    </row>
    <row r="62" spans="1:27" x14ac:dyDescent="0.25">
      <c r="C62" s="153" t="s">
        <v>138</v>
      </c>
      <c r="D62" s="131">
        <v>25</v>
      </c>
      <c r="E62" s="132">
        <v>35.5</v>
      </c>
      <c r="F62" s="116"/>
      <c r="G62" s="151" t="s">
        <v>156</v>
      </c>
      <c r="H62" s="138">
        <v>28.3</v>
      </c>
      <c r="I62" s="131">
        <v>26.32</v>
      </c>
      <c r="J62" s="132">
        <v>26.71</v>
      </c>
      <c r="Z62" s="116"/>
      <c r="AA62" s="116"/>
    </row>
    <row r="63" spans="1:27" x14ac:dyDescent="0.25">
      <c r="C63" s="153" t="s">
        <v>151</v>
      </c>
      <c r="D63" s="131">
        <v>48.42</v>
      </c>
      <c r="E63" s="132">
        <v>42.8</v>
      </c>
      <c r="F63" s="116"/>
      <c r="G63" s="151" t="s">
        <v>151</v>
      </c>
      <c r="H63" s="138">
        <v>38.200000000000003</v>
      </c>
      <c r="I63" s="131">
        <v>25.79</v>
      </c>
      <c r="J63" s="132">
        <v>28.68</v>
      </c>
      <c r="Z63" s="116"/>
      <c r="AA63" s="116"/>
    </row>
    <row r="64" spans="1:27" x14ac:dyDescent="0.25">
      <c r="C64" s="153" t="s">
        <v>152</v>
      </c>
      <c r="D64" s="131">
        <v>44.98</v>
      </c>
      <c r="E64" s="132">
        <v>56.1</v>
      </c>
      <c r="F64" s="116"/>
      <c r="G64" s="151" t="s">
        <v>152</v>
      </c>
      <c r="H64" s="138">
        <v>27.04</v>
      </c>
      <c r="I64" s="131">
        <v>26.77</v>
      </c>
      <c r="J64" s="132">
        <v>32.01</v>
      </c>
      <c r="Z64" s="116"/>
      <c r="AA64" s="116"/>
    </row>
    <row r="65" spans="3:27" x14ac:dyDescent="0.25">
      <c r="C65" s="153" t="s">
        <v>153</v>
      </c>
      <c r="D65" s="131">
        <v>63.1</v>
      </c>
      <c r="E65" s="132">
        <v>68.5</v>
      </c>
      <c r="F65" s="116"/>
      <c r="G65" s="151" t="s">
        <v>153</v>
      </c>
      <c r="H65" s="138">
        <v>29.47</v>
      </c>
      <c r="I65" s="131">
        <v>26.83</v>
      </c>
      <c r="J65" s="132">
        <v>28.68</v>
      </c>
      <c r="Z65" s="116"/>
      <c r="AA65" s="116"/>
    </row>
    <row r="66" spans="3:27" ht="15.75" thickBot="1" x14ac:dyDescent="0.3">
      <c r="C66" s="154" t="s">
        <v>154</v>
      </c>
      <c r="D66" s="133">
        <v>79</v>
      </c>
      <c r="E66" s="134">
        <v>87.2</v>
      </c>
      <c r="F66" s="116"/>
      <c r="G66" s="152" t="s">
        <v>154</v>
      </c>
      <c r="H66" s="139">
        <v>29.41</v>
      </c>
      <c r="I66" s="133">
        <v>28.4</v>
      </c>
      <c r="J66" s="134">
        <v>26.74</v>
      </c>
    </row>
  </sheetData>
  <mergeCells count="12">
    <mergeCell ref="D2:F2"/>
    <mergeCell ref="G2:I2"/>
    <mergeCell ref="M2:O2"/>
    <mergeCell ref="P2:R2"/>
    <mergeCell ref="U53:W53"/>
    <mergeCell ref="X53:Z53"/>
    <mergeCell ref="C53:E53"/>
    <mergeCell ref="F53:H53"/>
    <mergeCell ref="I53:K53"/>
    <mergeCell ref="L53:N53"/>
    <mergeCell ref="O53:Q53"/>
    <mergeCell ref="R53:T53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J19"/>
  <sheetViews>
    <sheetView topLeftCell="A4" workbookViewId="0">
      <selection activeCell="J28" sqref="J28"/>
    </sheetView>
  </sheetViews>
  <sheetFormatPr baseColWidth="10" defaultRowHeight="15" x14ac:dyDescent="0.25"/>
  <cols>
    <col min="3" max="3" width="18" customWidth="1"/>
  </cols>
  <sheetData>
    <row r="4" spans="3:10" ht="15.75" thickBot="1" x14ac:dyDescent="0.3"/>
    <row r="5" spans="3:10" x14ac:dyDescent="0.25">
      <c r="C5" t="s">
        <v>169</v>
      </c>
      <c r="D5" s="125" t="s">
        <v>96</v>
      </c>
      <c r="E5" s="190" t="s">
        <v>97</v>
      </c>
      <c r="F5" s="193"/>
      <c r="G5" s="196"/>
      <c r="H5" s="190" t="s">
        <v>170</v>
      </c>
      <c r="I5" s="193"/>
      <c r="J5" s="196"/>
    </row>
    <row r="6" spans="3:10" x14ac:dyDescent="0.25">
      <c r="D6" s="123">
        <v>0</v>
      </c>
      <c r="E6" s="126">
        <v>405002</v>
      </c>
      <c r="F6" s="118">
        <v>450321</v>
      </c>
      <c r="G6" s="127">
        <v>432120</v>
      </c>
      <c r="H6" s="126">
        <v>405002</v>
      </c>
      <c r="I6" s="118">
        <v>450321</v>
      </c>
      <c r="J6" s="127">
        <v>432120</v>
      </c>
    </row>
    <row r="7" spans="3:10" x14ac:dyDescent="0.25">
      <c r="D7" s="123">
        <v>1</v>
      </c>
      <c r="E7" s="126">
        <v>532012</v>
      </c>
      <c r="F7" s="118">
        <v>601928</v>
      </c>
      <c r="G7" s="127">
        <v>570392</v>
      </c>
      <c r="H7" s="126">
        <v>329102</v>
      </c>
      <c r="I7" s="118">
        <v>270398</v>
      </c>
      <c r="J7" s="127">
        <v>297842</v>
      </c>
    </row>
    <row r="8" spans="3:10" x14ac:dyDescent="0.25">
      <c r="D8" s="123">
        <v>2</v>
      </c>
      <c r="E8" s="126">
        <v>867829</v>
      </c>
      <c r="F8" s="118">
        <v>910983</v>
      </c>
      <c r="G8" s="127">
        <v>931092</v>
      </c>
      <c r="H8" s="126">
        <v>350891</v>
      </c>
      <c r="I8" s="118">
        <v>329911</v>
      </c>
      <c r="J8" s="127">
        <v>331928</v>
      </c>
    </row>
    <row r="9" spans="3:10" x14ac:dyDescent="0.25">
      <c r="D9" s="123">
        <v>3</v>
      </c>
      <c r="E9" s="126">
        <v>1830281</v>
      </c>
      <c r="F9" s="118">
        <v>1924829</v>
      </c>
      <c r="G9" s="127">
        <v>1980129</v>
      </c>
      <c r="H9" s="126">
        <v>402728</v>
      </c>
      <c r="I9" s="118">
        <v>398291</v>
      </c>
      <c r="J9" s="127">
        <v>438182</v>
      </c>
    </row>
    <row r="10" spans="3:10" ht="15.75" thickBot="1" x14ac:dyDescent="0.3">
      <c r="D10" s="124">
        <v>4</v>
      </c>
      <c r="E10" s="128">
        <v>4802819</v>
      </c>
      <c r="F10" s="121">
        <v>4908218</v>
      </c>
      <c r="G10" s="129">
        <v>4729712</v>
      </c>
      <c r="H10" s="128">
        <v>580452</v>
      </c>
      <c r="I10" s="121">
        <v>639827</v>
      </c>
      <c r="J10" s="129">
        <v>598371</v>
      </c>
    </row>
    <row r="13" spans="3:10" ht="15.75" thickBot="1" x14ac:dyDescent="0.3"/>
    <row r="14" spans="3:10" x14ac:dyDescent="0.25">
      <c r="C14" t="s">
        <v>11</v>
      </c>
      <c r="D14" s="125" t="s">
        <v>96</v>
      </c>
      <c r="E14" s="190" t="s">
        <v>97</v>
      </c>
      <c r="F14" s="193"/>
      <c r="G14" s="196"/>
      <c r="H14" s="190" t="s">
        <v>170</v>
      </c>
      <c r="I14" s="193"/>
      <c r="J14" s="196"/>
    </row>
    <row r="15" spans="3:10" x14ac:dyDescent="0.25">
      <c r="D15" s="123">
        <v>0</v>
      </c>
      <c r="E15" s="126">
        <v>830821</v>
      </c>
      <c r="F15" s="118">
        <v>799042</v>
      </c>
      <c r="G15" s="127">
        <v>890281</v>
      </c>
      <c r="H15" s="126">
        <v>830821</v>
      </c>
      <c r="I15" s="118">
        <v>799042</v>
      </c>
      <c r="J15" s="127">
        <v>890281</v>
      </c>
    </row>
    <row r="16" spans="3:10" x14ac:dyDescent="0.25">
      <c r="D16" s="123">
        <v>1</v>
      </c>
      <c r="E16" s="126">
        <v>1489271</v>
      </c>
      <c r="F16" s="118">
        <v>1407291</v>
      </c>
      <c r="G16" s="127">
        <v>1508392</v>
      </c>
      <c r="H16" s="126">
        <v>680891</v>
      </c>
      <c r="I16" s="118">
        <v>730208</v>
      </c>
      <c r="J16" s="127">
        <v>710829</v>
      </c>
    </row>
    <row r="17" spans="4:10" x14ac:dyDescent="0.25">
      <c r="D17" s="123">
        <v>2</v>
      </c>
      <c r="E17" s="126">
        <v>2197840</v>
      </c>
      <c r="F17" s="118">
        <v>2309380</v>
      </c>
      <c r="G17" s="127">
        <v>2389271</v>
      </c>
      <c r="H17" s="126">
        <v>782711</v>
      </c>
      <c r="I17" s="118">
        <v>750281</v>
      </c>
      <c r="J17" s="127">
        <v>792318</v>
      </c>
    </row>
    <row r="18" spans="4:10" x14ac:dyDescent="0.25">
      <c r="D18" s="123">
        <v>3</v>
      </c>
      <c r="E18" s="126">
        <v>4108280</v>
      </c>
      <c r="F18" s="118">
        <v>4393802</v>
      </c>
      <c r="G18" s="127">
        <v>3828821</v>
      </c>
      <c r="H18" s="126">
        <v>887218</v>
      </c>
      <c r="I18" s="118">
        <v>928172</v>
      </c>
      <c r="J18" s="127">
        <v>807182</v>
      </c>
    </row>
    <row r="19" spans="4:10" ht="15.75" thickBot="1" x14ac:dyDescent="0.3">
      <c r="D19" s="124">
        <v>4</v>
      </c>
      <c r="E19" s="128">
        <v>8082719</v>
      </c>
      <c r="F19" s="121">
        <v>8283917</v>
      </c>
      <c r="G19" s="129">
        <v>7829281</v>
      </c>
      <c r="H19" s="128">
        <v>930812</v>
      </c>
      <c r="I19" s="121">
        <v>890819</v>
      </c>
      <c r="J19" s="129">
        <v>910729</v>
      </c>
    </row>
  </sheetData>
  <mergeCells count="4">
    <mergeCell ref="E5:G5"/>
    <mergeCell ref="H5:J5"/>
    <mergeCell ref="E14:G14"/>
    <mergeCell ref="H14:J14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W41"/>
  <sheetViews>
    <sheetView topLeftCell="A25" workbookViewId="0">
      <selection activeCell="D58" sqref="D58"/>
    </sheetView>
  </sheetViews>
  <sheetFormatPr baseColWidth="10" defaultRowHeight="15" x14ac:dyDescent="0.25"/>
  <cols>
    <col min="2" max="2" width="22.5703125" customWidth="1"/>
    <col min="3" max="3" width="20.140625" customWidth="1"/>
    <col min="4" max="4" width="19" customWidth="1"/>
    <col min="5" max="5" width="23.28515625" customWidth="1"/>
    <col min="6" max="6" width="26.85546875" customWidth="1"/>
    <col min="7" max="7" width="28.42578125" customWidth="1"/>
    <col min="8" max="8" width="24.5703125" customWidth="1"/>
    <col min="9" max="9" width="24.7109375" customWidth="1"/>
    <col min="10" max="10" width="21.28515625" customWidth="1"/>
    <col min="11" max="11" width="24.7109375" customWidth="1"/>
    <col min="12" max="12" width="23.140625" customWidth="1"/>
    <col min="13" max="13" width="24.5703125" customWidth="1"/>
    <col min="17" max="17" width="21.85546875" customWidth="1"/>
  </cols>
  <sheetData>
    <row r="2" spans="1:16" ht="15.75" thickBot="1" x14ac:dyDescent="0.3"/>
    <row r="3" spans="1:16" x14ac:dyDescent="0.25">
      <c r="A3" t="s">
        <v>0</v>
      </c>
      <c r="B3" s="125" t="s">
        <v>96</v>
      </c>
      <c r="C3" s="112" t="s">
        <v>16</v>
      </c>
      <c r="D3" s="113"/>
      <c r="E3" s="114"/>
      <c r="F3" s="113" t="s">
        <v>174</v>
      </c>
      <c r="G3" s="113"/>
      <c r="H3" s="115"/>
    </row>
    <row r="4" spans="1:16" ht="15.75" thickBot="1" x14ac:dyDescent="0.3">
      <c r="B4" s="123">
        <v>0</v>
      </c>
      <c r="C4" s="126">
        <v>538490</v>
      </c>
      <c r="D4" s="118">
        <v>490293</v>
      </c>
      <c r="E4" s="127">
        <v>512049</v>
      </c>
      <c r="F4" s="118">
        <v>538490</v>
      </c>
      <c r="G4" s="118">
        <v>490293</v>
      </c>
      <c r="H4" s="119">
        <v>512049</v>
      </c>
    </row>
    <row r="5" spans="1:16" x14ac:dyDescent="0.25">
      <c r="B5" s="123">
        <v>1</v>
      </c>
      <c r="C5" s="126">
        <v>679221</v>
      </c>
      <c r="D5" s="118">
        <v>649028</v>
      </c>
      <c r="E5" s="127">
        <v>615390</v>
      </c>
      <c r="F5" s="118">
        <v>590921</v>
      </c>
      <c r="G5" s="118">
        <v>589029</v>
      </c>
      <c r="H5" s="119">
        <v>550298</v>
      </c>
      <c r="J5" s="125" t="s">
        <v>171</v>
      </c>
      <c r="K5" s="193" t="s">
        <v>172</v>
      </c>
      <c r="L5" s="193"/>
      <c r="M5" s="193"/>
      <c r="N5" s="193" t="s">
        <v>173</v>
      </c>
      <c r="O5" s="193"/>
      <c r="P5" s="197"/>
    </row>
    <row r="6" spans="1:16" x14ac:dyDescent="0.25">
      <c r="B6" s="123">
        <v>2</v>
      </c>
      <c r="C6" s="126">
        <v>809382</v>
      </c>
      <c r="D6" s="118">
        <v>849209</v>
      </c>
      <c r="E6" s="127">
        <v>813984</v>
      </c>
      <c r="F6" s="118">
        <v>682912</v>
      </c>
      <c r="G6" s="118">
        <v>650291</v>
      </c>
      <c r="H6" s="119">
        <v>638292</v>
      </c>
      <c r="J6" s="123">
        <v>0</v>
      </c>
      <c r="K6" s="118">
        <v>100</v>
      </c>
      <c r="L6" s="118">
        <v>100</v>
      </c>
      <c r="M6" s="118">
        <v>100</v>
      </c>
      <c r="N6" s="118">
        <v>100</v>
      </c>
      <c r="O6" s="118">
        <v>100</v>
      </c>
      <c r="P6" s="119">
        <v>100</v>
      </c>
    </row>
    <row r="7" spans="1:16" x14ac:dyDescent="0.25">
      <c r="B7" s="123">
        <v>3</v>
      </c>
      <c r="C7" s="126">
        <v>1595899</v>
      </c>
      <c r="D7" s="118">
        <v>1510329</v>
      </c>
      <c r="E7" s="127">
        <v>1482918</v>
      </c>
      <c r="F7" s="118">
        <v>909283</v>
      </c>
      <c r="G7" s="118">
        <v>950298</v>
      </c>
      <c r="H7" s="119">
        <v>998273</v>
      </c>
      <c r="J7" s="123">
        <v>1</v>
      </c>
      <c r="K7" s="131">
        <v>104.516272</v>
      </c>
      <c r="L7" s="131">
        <v>98.901211000000004</v>
      </c>
      <c r="M7" s="131">
        <v>110.102191</v>
      </c>
      <c r="N7" s="131">
        <v>99.124961299999995</v>
      </c>
      <c r="O7" s="131">
        <v>103.10112119999999</v>
      </c>
      <c r="P7" s="132">
        <v>99.192111999999995</v>
      </c>
    </row>
    <row r="8" spans="1:16" ht="15.75" thickBot="1" x14ac:dyDescent="0.3">
      <c r="B8" s="124">
        <v>4</v>
      </c>
      <c r="C8" s="128">
        <v>2582711</v>
      </c>
      <c r="D8" s="121">
        <v>2402982</v>
      </c>
      <c r="E8" s="129">
        <v>2302929</v>
      </c>
      <c r="F8" s="121">
        <v>1294029</v>
      </c>
      <c r="G8" s="121">
        <v>1392012</v>
      </c>
      <c r="H8" s="122">
        <v>1239907</v>
      </c>
      <c r="J8" s="123">
        <v>1.3010299999999999</v>
      </c>
      <c r="K8" s="131">
        <v>102.996129</v>
      </c>
      <c r="L8" s="131">
        <v>90.120121209999994</v>
      </c>
      <c r="M8" s="131">
        <v>95.901290119999999</v>
      </c>
      <c r="N8" s="131">
        <v>72.465609000000001</v>
      </c>
      <c r="O8" s="131">
        <v>82.192910119999993</v>
      </c>
      <c r="P8" s="132">
        <v>85.121211111212006</v>
      </c>
    </row>
    <row r="9" spans="1:16" x14ac:dyDescent="0.25">
      <c r="J9" s="123">
        <v>1.4771212499999999</v>
      </c>
      <c r="K9" s="131">
        <v>84.003056400000006</v>
      </c>
      <c r="L9" s="131">
        <v>80.120111199999997</v>
      </c>
      <c r="M9" s="131">
        <v>83.102911210000002</v>
      </c>
      <c r="N9" s="131">
        <v>62.6420222</v>
      </c>
      <c r="O9" s="131">
        <v>69.102901901999999</v>
      </c>
      <c r="P9" s="132">
        <v>71.912120999999999</v>
      </c>
    </row>
    <row r="10" spans="1:16" x14ac:dyDescent="0.25">
      <c r="J10" s="123">
        <v>1.6532125099999999</v>
      </c>
      <c r="K10" s="131">
        <v>71.103755699999994</v>
      </c>
      <c r="L10" s="131">
        <v>60.121119999999998</v>
      </c>
      <c r="M10" s="131">
        <v>62.129101200000001</v>
      </c>
      <c r="N10" s="131">
        <v>41.485661100000002</v>
      </c>
      <c r="O10" s="131">
        <v>48.101121999999997</v>
      </c>
      <c r="P10" s="132">
        <v>43.219020120000003</v>
      </c>
    </row>
    <row r="11" spans="1:16" x14ac:dyDescent="0.25">
      <c r="J11" s="123">
        <v>1.7781512500000001</v>
      </c>
      <c r="K11" s="131">
        <v>40.952423099999997</v>
      </c>
      <c r="L11" s="131">
        <v>45.121121000000002</v>
      </c>
      <c r="M11" s="131">
        <v>43.102101220000002</v>
      </c>
      <c r="N11" s="131">
        <v>23.923933600000002</v>
      </c>
      <c r="O11" s="131">
        <v>20.121122100000001</v>
      </c>
      <c r="P11" s="132">
        <v>28.901020119999998</v>
      </c>
    </row>
    <row r="12" spans="1:16" x14ac:dyDescent="0.25">
      <c r="J12" s="123">
        <v>1.90308999</v>
      </c>
      <c r="K12" s="131">
        <v>10.8187739</v>
      </c>
      <c r="L12" s="131">
        <v>18.121012</v>
      </c>
      <c r="M12" s="131">
        <v>28.901092101</v>
      </c>
      <c r="N12" s="131">
        <v>10.3378227</v>
      </c>
      <c r="O12" s="131">
        <v>5.1902901200000002</v>
      </c>
      <c r="P12" s="132">
        <v>5.1902012119999998</v>
      </c>
    </row>
    <row r="13" spans="1:16" ht="15.75" thickBot="1" x14ac:dyDescent="0.3">
      <c r="J13" s="124">
        <v>2</v>
      </c>
      <c r="K13" s="133">
        <v>9.1820799999999991</v>
      </c>
      <c r="L13" s="133">
        <v>10.120112012</v>
      </c>
      <c r="M13" s="133">
        <v>1.91291122</v>
      </c>
      <c r="N13" s="133">
        <v>0.121306</v>
      </c>
      <c r="O13" s="133">
        <v>0.19021212000000001</v>
      </c>
      <c r="P13" s="134">
        <v>1.1902901020000001</v>
      </c>
    </row>
    <row r="14" spans="1:16" x14ac:dyDescent="0.25">
      <c r="B14" s="125" t="s">
        <v>96</v>
      </c>
      <c r="C14" s="112" t="s">
        <v>175</v>
      </c>
      <c r="D14" s="113"/>
      <c r="E14" s="114"/>
      <c r="F14" s="112" t="s">
        <v>176</v>
      </c>
      <c r="G14" s="113"/>
      <c r="H14" s="115"/>
    </row>
    <row r="15" spans="1:16" x14ac:dyDescent="0.25">
      <c r="B15" s="123">
        <v>0</v>
      </c>
      <c r="C15" s="126">
        <v>594012</v>
      </c>
      <c r="D15" s="118">
        <v>594012</v>
      </c>
      <c r="E15" s="127">
        <v>594012</v>
      </c>
      <c r="F15" s="118">
        <v>594012</v>
      </c>
      <c r="G15" s="118">
        <v>594012</v>
      </c>
      <c r="H15" s="119">
        <v>594012</v>
      </c>
    </row>
    <row r="16" spans="1:16" ht="15.75" thickBot="1" x14ac:dyDescent="0.3">
      <c r="B16" s="123">
        <v>1</v>
      </c>
      <c r="C16" s="126">
        <v>955759</v>
      </c>
      <c r="D16" s="118">
        <v>937089</v>
      </c>
      <c r="E16" s="127">
        <v>946153</v>
      </c>
      <c r="F16" s="118">
        <v>841695.522</v>
      </c>
      <c r="G16" s="118">
        <v>767322.06499999994</v>
      </c>
      <c r="H16" s="119">
        <v>826313.46900000004</v>
      </c>
    </row>
    <row r="17" spans="1:17" x14ac:dyDescent="0.25">
      <c r="B17" s="123">
        <v>2</v>
      </c>
      <c r="C17" s="126">
        <v>1502340</v>
      </c>
      <c r="D17" s="118">
        <v>1692093</v>
      </c>
      <c r="E17" s="127">
        <v>1598377</v>
      </c>
      <c r="F17" s="118">
        <v>1432102</v>
      </c>
      <c r="G17" s="118">
        <v>1249209</v>
      </c>
      <c r="H17" s="119">
        <v>1302902</v>
      </c>
      <c r="J17" s="125" t="s">
        <v>171</v>
      </c>
      <c r="K17" s="190" t="s">
        <v>175</v>
      </c>
      <c r="L17" s="193"/>
      <c r="M17" s="196"/>
      <c r="N17" s="193" t="s">
        <v>177</v>
      </c>
      <c r="O17" s="193"/>
      <c r="P17" s="197"/>
    </row>
    <row r="18" spans="1:17" x14ac:dyDescent="0.25">
      <c r="B18" s="123">
        <v>3</v>
      </c>
      <c r="C18" s="126">
        <v>2568983</v>
      </c>
      <c r="D18" s="118">
        <v>2693212</v>
      </c>
      <c r="E18" s="127">
        <v>2873927</v>
      </c>
      <c r="F18" s="118">
        <v>2099321</v>
      </c>
      <c r="G18" s="118">
        <v>1983872</v>
      </c>
      <c r="H18" s="119">
        <v>1892083</v>
      </c>
      <c r="J18" s="123">
        <v>0</v>
      </c>
      <c r="K18" s="126">
        <v>100</v>
      </c>
      <c r="L18" s="118">
        <v>100</v>
      </c>
      <c r="M18" s="127">
        <v>100</v>
      </c>
      <c r="N18" s="118">
        <v>100</v>
      </c>
      <c r="O18" s="118">
        <v>100</v>
      </c>
      <c r="P18" s="119">
        <v>100</v>
      </c>
    </row>
    <row r="19" spans="1:17" ht="15.75" thickBot="1" x14ac:dyDescent="0.3">
      <c r="B19" s="124">
        <v>4</v>
      </c>
      <c r="C19" s="128">
        <v>4202012</v>
      </c>
      <c r="D19" s="121">
        <v>4092829</v>
      </c>
      <c r="E19" s="129">
        <v>3928102</v>
      </c>
      <c r="F19" s="121">
        <v>3090121</v>
      </c>
      <c r="G19" s="121">
        <v>2909102</v>
      </c>
      <c r="H19" s="122">
        <v>2859829</v>
      </c>
      <c r="J19" s="123">
        <v>1</v>
      </c>
      <c r="K19" s="138">
        <v>104.516272</v>
      </c>
      <c r="L19" s="131">
        <v>98.901211000000004</v>
      </c>
      <c r="M19" s="136">
        <v>110.102191</v>
      </c>
      <c r="N19" s="131">
        <v>99.124961299999995</v>
      </c>
      <c r="O19" s="131">
        <v>103.10112119999999</v>
      </c>
      <c r="P19" s="132">
        <v>99.192111999999995</v>
      </c>
    </row>
    <row r="20" spans="1:17" x14ac:dyDescent="0.25">
      <c r="J20" s="123">
        <v>1.3010299999999999</v>
      </c>
      <c r="K20" s="138">
        <v>102.996129</v>
      </c>
      <c r="L20" s="131">
        <v>90.120121209999994</v>
      </c>
      <c r="M20" s="136">
        <v>95.901290119999999</v>
      </c>
      <c r="N20" s="131">
        <v>91.465609000000001</v>
      </c>
      <c r="O20" s="131">
        <v>82.192910119999993</v>
      </c>
      <c r="P20" s="132">
        <v>85.121211111212006</v>
      </c>
    </row>
    <row r="21" spans="1:17" x14ac:dyDescent="0.25">
      <c r="J21" s="123">
        <v>1.4771212499999999</v>
      </c>
      <c r="K21" s="138">
        <v>96.003056400000006</v>
      </c>
      <c r="L21" s="131">
        <v>90.120111199999997</v>
      </c>
      <c r="M21" s="136">
        <v>89.102911210000002</v>
      </c>
      <c r="N21" s="131">
        <v>82.6420222</v>
      </c>
      <c r="O21" s="131">
        <v>75.102901901999999</v>
      </c>
      <c r="P21" s="132">
        <v>71.912120999999999</v>
      </c>
    </row>
    <row r="22" spans="1:17" x14ac:dyDescent="0.25">
      <c r="J22" s="123">
        <v>1.6532125099999999</v>
      </c>
      <c r="K22" s="138">
        <v>81.103755699999994</v>
      </c>
      <c r="L22" s="131">
        <v>73.121120000000005</v>
      </c>
      <c r="M22" s="136">
        <v>76.929121992099994</v>
      </c>
      <c r="N22" s="131">
        <v>71.485661100000002</v>
      </c>
      <c r="O22" s="131">
        <v>63.101121999999997</v>
      </c>
      <c r="P22" s="132">
        <v>65.219020119999996</v>
      </c>
    </row>
    <row r="23" spans="1:17" x14ac:dyDescent="0.25">
      <c r="J23" s="123">
        <v>1.7781512500000001</v>
      </c>
      <c r="K23" s="138">
        <v>72.952423100000004</v>
      </c>
      <c r="L23" s="131">
        <v>66.121121000000002</v>
      </c>
      <c r="M23" s="136">
        <v>68.102101219999994</v>
      </c>
      <c r="N23" s="131">
        <v>52.923933599999998</v>
      </c>
      <c r="O23" s="131">
        <v>41.102012012000003</v>
      </c>
      <c r="P23" s="132">
        <v>43.012121212099999</v>
      </c>
    </row>
    <row r="24" spans="1:17" x14ac:dyDescent="0.25">
      <c r="J24" s="123">
        <v>1.90308999</v>
      </c>
      <c r="K24" s="138">
        <v>50.818773899999997</v>
      </c>
      <c r="L24" s="131">
        <v>53.102011210000001</v>
      </c>
      <c r="M24" s="136">
        <v>58.912120999999999</v>
      </c>
      <c r="N24" s="131">
        <v>30.3378227</v>
      </c>
      <c r="O24" s="131">
        <v>18.091201112</v>
      </c>
      <c r="P24" s="132">
        <v>24.102921210212099</v>
      </c>
    </row>
    <row r="25" spans="1:17" x14ac:dyDescent="0.25">
      <c r="J25" s="123">
        <v>2</v>
      </c>
      <c r="K25" s="138">
        <v>24.182079999999999</v>
      </c>
      <c r="L25" s="131">
        <v>27.923911</v>
      </c>
      <c r="M25" s="136">
        <v>21.1021021</v>
      </c>
      <c r="N25" s="131">
        <v>14.121306000000001</v>
      </c>
      <c r="O25" s="131">
        <v>5.12919211</v>
      </c>
      <c r="P25" s="132">
        <v>8.0192121000000007</v>
      </c>
    </row>
    <row r="26" spans="1:17" ht="15.75" thickBot="1" x14ac:dyDescent="0.3">
      <c r="J26" s="124">
        <v>2.4700000000000002</v>
      </c>
      <c r="K26" s="139">
        <v>1.1201201000000001</v>
      </c>
      <c r="L26" s="133">
        <v>0.19291201020000001</v>
      </c>
      <c r="M26" s="137">
        <v>2.1290121212000002</v>
      </c>
      <c r="N26" s="133">
        <v>0.91921991210999998</v>
      </c>
      <c r="O26" s="133">
        <v>0.59110921902000002</v>
      </c>
      <c r="P26" s="134">
        <v>0.21219912112</v>
      </c>
    </row>
    <row r="29" spans="1:17" ht="15.75" thickBot="1" x14ac:dyDescent="0.3">
      <c r="A29" t="s">
        <v>83</v>
      </c>
    </row>
    <row r="30" spans="1:17" x14ac:dyDescent="0.25">
      <c r="B30" s="23"/>
      <c r="C30" s="92" t="s">
        <v>16</v>
      </c>
      <c r="D30" s="113" t="s">
        <v>16</v>
      </c>
      <c r="E30" s="113" t="s">
        <v>16</v>
      </c>
      <c r="F30" s="113" t="s">
        <v>180</v>
      </c>
      <c r="G30" s="113" t="s">
        <v>180</v>
      </c>
      <c r="H30" s="113" t="s">
        <v>181</v>
      </c>
      <c r="I30" s="113" t="s">
        <v>181</v>
      </c>
      <c r="J30" s="113" t="s">
        <v>181</v>
      </c>
      <c r="K30" s="113" t="s">
        <v>181</v>
      </c>
      <c r="L30" s="92" t="s">
        <v>182</v>
      </c>
      <c r="M30" s="92" t="s">
        <v>182</v>
      </c>
      <c r="N30" s="92" t="s">
        <v>182</v>
      </c>
      <c r="O30" s="92" t="s">
        <v>183</v>
      </c>
      <c r="P30" s="92" t="s">
        <v>183</v>
      </c>
      <c r="Q30" s="26" t="s">
        <v>183</v>
      </c>
    </row>
    <row r="31" spans="1:17" x14ac:dyDescent="0.25">
      <c r="B31" s="153" t="s">
        <v>178</v>
      </c>
      <c r="C31" s="118">
        <v>22.85</v>
      </c>
      <c r="D31" s="118">
        <v>18.09</v>
      </c>
      <c r="E31" s="118">
        <v>23.19</v>
      </c>
      <c r="F31" s="118">
        <v>20.12</v>
      </c>
      <c r="G31" s="118">
        <v>25.9</v>
      </c>
      <c r="H31" s="118">
        <v>22.19</v>
      </c>
      <c r="I31" s="118">
        <v>60.7</v>
      </c>
      <c r="J31" s="118">
        <v>55.19</v>
      </c>
      <c r="K31" s="118">
        <v>61.2</v>
      </c>
      <c r="L31" s="118">
        <v>81</v>
      </c>
      <c r="M31" s="118">
        <v>75.2</v>
      </c>
      <c r="N31" s="118">
        <v>82.05</v>
      </c>
      <c r="O31" s="118">
        <v>65.099999999999994</v>
      </c>
      <c r="P31" s="118">
        <v>60.1</v>
      </c>
      <c r="Q31" s="119">
        <v>55.91</v>
      </c>
    </row>
    <row r="32" spans="1:17" ht="15.75" thickBot="1" x14ac:dyDescent="0.3">
      <c r="B32" s="154" t="s">
        <v>179</v>
      </c>
      <c r="C32" s="121">
        <v>30.12</v>
      </c>
      <c r="D32" s="121">
        <v>23.01</v>
      </c>
      <c r="E32" s="121">
        <v>32.1</v>
      </c>
      <c r="F32" s="121">
        <v>27.38</v>
      </c>
      <c r="G32" s="121">
        <v>32.119999999999997</v>
      </c>
      <c r="H32" s="121">
        <v>30.19</v>
      </c>
      <c r="I32" s="121">
        <v>85.4</v>
      </c>
      <c r="J32" s="121">
        <v>95.912099999999995</v>
      </c>
      <c r="K32" s="121">
        <v>99.121120000000005</v>
      </c>
      <c r="L32" s="121">
        <v>87.2</v>
      </c>
      <c r="M32" s="121">
        <v>95.2</v>
      </c>
      <c r="N32" s="121">
        <v>90.21</v>
      </c>
      <c r="O32" s="121">
        <v>81.099999999999994</v>
      </c>
      <c r="P32" s="121">
        <v>90.19</v>
      </c>
      <c r="Q32" s="122">
        <v>93.32</v>
      </c>
    </row>
    <row r="35" spans="1:49" ht="15.75" thickBot="1" x14ac:dyDescent="0.3">
      <c r="A35" t="s">
        <v>95</v>
      </c>
      <c r="B35" t="s">
        <v>196</v>
      </c>
    </row>
    <row r="36" spans="1:49" x14ac:dyDescent="0.25">
      <c r="B36" s="198" t="s">
        <v>133</v>
      </c>
      <c r="C36" s="193"/>
      <c r="D36" s="196"/>
      <c r="E36" s="190" t="s">
        <v>134</v>
      </c>
      <c r="F36" s="193"/>
      <c r="G36" s="196"/>
      <c r="H36" s="190" t="s">
        <v>135</v>
      </c>
      <c r="I36" s="193"/>
      <c r="J36" s="196"/>
      <c r="K36" s="190" t="s">
        <v>136</v>
      </c>
      <c r="L36" s="193"/>
      <c r="M36" s="196"/>
      <c r="N36" s="190" t="s">
        <v>184</v>
      </c>
      <c r="O36" s="193"/>
      <c r="P36" s="196"/>
      <c r="Q36" s="190" t="s">
        <v>185</v>
      </c>
      <c r="R36" s="193"/>
      <c r="S36" s="196"/>
      <c r="T36" s="190" t="s">
        <v>186</v>
      </c>
      <c r="U36" s="193"/>
      <c r="V36" s="196"/>
      <c r="W36" s="190" t="s">
        <v>187</v>
      </c>
      <c r="X36" s="193"/>
      <c r="Y36" s="196"/>
      <c r="Z36" s="190" t="s">
        <v>188</v>
      </c>
      <c r="AA36" s="193"/>
      <c r="AB36" s="196"/>
      <c r="AC36" s="190" t="s">
        <v>189</v>
      </c>
      <c r="AD36" s="193"/>
      <c r="AE36" s="196"/>
      <c r="AF36" s="190" t="s">
        <v>190</v>
      </c>
      <c r="AG36" s="193"/>
      <c r="AH36" s="196"/>
      <c r="AI36" s="190" t="s">
        <v>191</v>
      </c>
      <c r="AJ36" s="193"/>
      <c r="AK36" s="196"/>
      <c r="AL36" s="190" t="s">
        <v>192</v>
      </c>
      <c r="AM36" s="193"/>
      <c r="AN36" s="196"/>
      <c r="AO36" s="190" t="s">
        <v>193</v>
      </c>
      <c r="AP36" s="193"/>
      <c r="AQ36" s="196"/>
      <c r="AR36" s="190" t="s">
        <v>194</v>
      </c>
      <c r="AS36" s="193"/>
      <c r="AT36" s="196"/>
      <c r="AU36" s="193" t="s">
        <v>195</v>
      </c>
      <c r="AV36" s="193"/>
      <c r="AW36" s="197"/>
    </row>
    <row r="37" spans="1:49" ht="15.75" thickBot="1" x14ac:dyDescent="0.3">
      <c r="B37" s="120">
        <v>20.399999999999999</v>
      </c>
      <c r="C37" s="121">
        <v>27.5</v>
      </c>
      <c r="D37" s="129">
        <v>25.2</v>
      </c>
      <c r="E37" s="128">
        <v>20.8</v>
      </c>
      <c r="F37" s="121">
        <v>19.600000000000001</v>
      </c>
      <c r="G37" s="129">
        <v>24.9</v>
      </c>
      <c r="H37" s="128">
        <v>28.9</v>
      </c>
      <c r="I37" s="121">
        <v>22.5</v>
      </c>
      <c r="J37" s="129">
        <v>26.2</v>
      </c>
      <c r="K37" s="128">
        <v>19.2</v>
      </c>
      <c r="L37" s="121">
        <v>24.8</v>
      </c>
      <c r="M37" s="129">
        <v>21.8</v>
      </c>
      <c r="N37" s="128">
        <v>35.4</v>
      </c>
      <c r="O37" s="121">
        <v>38.9</v>
      </c>
      <c r="P37" s="129">
        <v>32.4</v>
      </c>
      <c r="Q37" s="128">
        <v>45.8</v>
      </c>
      <c r="R37" s="121">
        <v>52.9</v>
      </c>
      <c r="S37" s="129">
        <v>42.4</v>
      </c>
      <c r="T37" s="128">
        <v>56.9</v>
      </c>
      <c r="U37" s="121">
        <v>48.4</v>
      </c>
      <c r="V37" s="129">
        <v>53.8</v>
      </c>
      <c r="W37" s="128">
        <v>59.2</v>
      </c>
      <c r="X37" s="121">
        <v>51.3</v>
      </c>
      <c r="Y37" s="129">
        <v>54.9</v>
      </c>
      <c r="Z37" s="128">
        <v>59.9</v>
      </c>
      <c r="AA37" s="121">
        <v>52.9</v>
      </c>
      <c r="AB37" s="129">
        <v>53.2</v>
      </c>
      <c r="AC37" s="128">
        <v>72.900000000000006</v>
      </c>
      <c r="AD37" s="121">
        <v>73.099999999999994</v>
      </c>
      <c r="AE37" s="129">
        <v>69.8</v>
      </c>
      <c r="AF37" s="128">
        <v>68.900000000000006</v>
      </c>
      <c r="AG37" s="121">
        <v>59.2</v>
      </c>
      <c r="AH37" s="129">
        <v>60.3</v>
      </c>
      <c r="AI37" s="128">
        <v>78.900000000000006</v>
      </c>
      <c r="AJ37" s="121">
        <v>80.099999999999994</v>
      </c>
      <c r="AK37" s="129">
        <v>75.3</v>
      </c>
      <c r="AL37" s="128">
        <v>86.9</v>
      </c>
      <c r="AM37" s="121">
        <v>92.9</v>
      </c>
      <c r="AN37" s="129">
        <v>83.9</v>
      </c>
      <c r="AO37" s="128">
        <v>79.400000000000006</v>
      </c>
      <c r="AP37" s="121">
        <v>71.900000000000006</v>
      </c>
      <c r="AQ37" s="129">
        <v>74.900000000000006</v>
      </c>
      <c r="AR37" s="128">
        <v>79.900000000000006</v>
      </c>
      <c r="AS37" s="121">
        <v>80.900000000000006</v>
      </c>
      <c r="AT37" s="129">
        <v>77.900000000000006</v>
      </c>
      <c r="AU37" s="121">
        <v>89.9</v>
      </c>
      <c r="AV37" s="121">
        <v>94</v>
      </c>
      <c r="AW37" s="122">
        <v>85.9</v>
      </c>
    </row>
    <row r="39" spans="1:49" ht="15.75" thickBot="1" x14ac:dyDescent="0.3">
      <c r="B39" t="s">
        <v>197</v>
      </c>
    </row>
    <row r="40" spans="1:49" x14ac:dyDescent="0.25">
      <c r="B40" s="198" t="s">
        <v>133</v>
      </c>
      <c r="C40" s="193"/>
      <c r="D40" s="196"/>
      <c r="E40" s="190" t="s">
        <v>134</v>
      </c>
      <c r="F40" s="193"/>
      <c r="G40" s="196"/>
      <c r="H40" s="190" t="s">
        <v>135</v>
      </c>
      <c r="I40" s="193"/>
      <c r="J40" s="196"/>
      <c r="K40" s="190" t="s">
        <v>136</v>
      </c>
      <c r="L40" s="193"/>
      <c r="M40" s="196"/>
      <c r="N40" s="190" t="s">
        <v>198</v>
      </c>
      <c r="O40" s="193"/>
      <c r="P40" s="196"/>
      <c r="Q40" s="190" t="s">
        <v>199</v>
      </c>
      <c r="R40" s="193"/>
      <c r="S40" s="196"/>
      <c r="T40" s="190" t="s">
        <v>200</v>
      </c>
      <c r="U40" s="193"/>
      <c r="V40" s="196"/>
      <c r="W40" s="190" t="s">
        <v>201</v>
      </c>
      <c r="X40" s="193"/>
      <c r="Y40" s="196"/>
      <c r="Z40" s="190" t="s">
        <v>202</v>
      </c>
      <c r="AA40" s="193"/>
      <c r="AB40" s="196"/>
      <c r="AC40" s="190" t="s">
        <v>203</v>
      </c>
      <c r="AD40" s="193"/>
      <c r="AE40" s="196"/>
      <c r="AF40" s="190" t="s">
        <v>204</v>
      </c>
      <c r="AG40" s="193"/>
      <c r="AH40" s="196"/>
      <c r="AI40" s="190" t="s">
        <v>205</v>
      </c>
      <c r="AJ40" s="193"/>
      <c r="AK40" s="196"/>
      <c r="AL40" s="190" t="s">
        <v>206</v>
      </c>
      <c r="AM40" s="193"/>
      <c r="AN40" s="196"/>
      <c r="AO40" s="190" t="s">
        <v>207</v>
      </c>
      <c r="AP40" s="193"/>
      <c r="AQ40" s="196"/>
      <c r="AR40" s="190" t="s">
        <v>208</v>
      </c>
      <c r="AS40" s="193"/>
      <c r="AT40" s="196"/>
      <c r="AU40" s="193" t="s">
        <v>209</v>
      </c>
      <c r="AV40" s="193"/>
      <c r="AW40" s="197"/>
    </row>
    <row r="41" spans="1:49" ht="15.75" thickBot="1" x14ac:dyDescent="0.3">
      <c r="B41" s="120">
        <v>20.399999999999999</v>
      </c>
      <c r="C41" s="121">
        <v>27.5</v>
      </c>
      <c r="D41" s="129">
        <v>25.2</v>
      </c>
      <c r="E41" s="128">
        <v>20.8</v>
      </c>
      <c r="F41" s="121">
        <v>19.600000000000001</v>
      </c>
      <c r="G41" s="129">
        <v>24.9</v>
      </c>
      <c r="H41" s="128">
        <v>28.9</v>
      </c>
      <c r="I41" s="121">
        <v>22.5</v>
      </c>
      <c r="J41" s="129">
        <v>26.2</v>
      </c>
      <c r="K41" s="128">
        <v>19.2</v>
      </c>
      <c r="L41" s="121">
        <v>24.8</v>
      </c>
      <c r="M41" s="129">
        <v>21.8</v>
      </c>
      <c r="N41" s="128">
        <v>28.4</v>
      </c>
      <c r="O41" s="121">
        <v>33.200000000000003</v>
      </c>
      <c r="P41" s="129">
        <v>26.7</v>
      </c>
      <c r="Q41" s="128">
        <v>43.9</v>
      </c>
      <c r="R41" s="121">
        <v>38.799999999999997</v>
      </c>
      <c r="S41" s="129">
        <v>39.9</v>
      </c>
      <c r="T41" s="128">
        <v>43.1</v>
      </c>
      <c r="U41" s="121">
        <v>49.6</v>
      </c>
      <c r="V41" s="129">
        <v>41.5</v>
      </c>
      <c r="W41" s="128">
        <v>53.1</v>
      </c>
      <c r="X41" s="121">
        <v>49.2</v>
      </c>
      <c r="Y41" s="129">
        <v>54.9</v>
      </c>
      <c r="Z41" s="128">
        <v>60.5</v>
      </c>
      <c r="AA41" s="121">
        <v>67.900000000000006</v>
      </c>
      <c r="AB41" s="129">
        <v>58.5</v>
      </c>
      <c r="AC41" s="128">
        <v>73.599999999999994</v>
      </c>
      <c r="AD41" s="121">
        <v>70.099999999999994</v>
      </c>
      <c r="AE41" s="129">
        <v>76.900000000000006</v>
      </c>
      <c r="AF41" s="128">
        <v>62</v>
      </c>
      <c r="AG41" s="121">
        <v>64.2</v>
      </c>
      <c r="AH41" s="129">
        <v>60.3</v>
      </c>
      <c r="AI41" s="128">
        <v>74.900000000000006</v>
      </c>
      <c r="AJ41" s="121">
        <v>79.8</v>
      </c>
      <c r="AK41" s="129">
        <v>72.400000000000006</v>
      </c>
      <c r="AL41" s="128">
        <v>82.9</v>
      </c>
      <c r="AM41" s="121">
        <v>86.2</v>
      </c>
      <c r="AN41" s="129">
        <v>80.900000000000006</v>
      </c>
      <c r="AO41" s="128">
        <v>73.8</v>
      </c>
      <c r="AP41" s="121">
        <v>78.900000000000006</v>
      </c>
      <c r="AQ41" s="129">
        <v>72.8</v>
      </c>
      <c r="AR41" s="128">
        <v>76.099999999999994</v>
      </c>
      <c r="AS41" s="121">
        <v>77.900000000000006</v>
      </c>
      <c r="AT41" s="129">
        <v>75.3</v>
      </c>
      <c r="AU41" s="121">
        <v>86.1</v>
      </c>
      <c r="AV41" s="121">
        <v>88.4</v>
      </c>
      <c r="AW41" s="122">
        <v>84.9</v>
      </c>
    </row>
  </sheetData>
  <mergeCells count="36">
    <mergeCell ref="K5:M5"/>
    <mergeCell ref="N5:P5"/>
    <mergeCell ref="K17:M17"/>
    <mergeCell ref="N17:P17"/>
    <mergeCell ref="B36:D36"/>
    <mergeCell ref="E36:G36"/>
    <mergeCell ref="H36:J36"/>
    <mergeCell ref="K36:M36"/>
    <mergeCell ref="N36:P36"/>
    <mergeCell ref="AU36:AW36"/>
    <mergeCell ref="B40:D40"/>
    <mergeCell ref="E40:G40"/>
    <mergeCell ref="H40:J40"/>
    <mergeCell ref="K40:M40"/>
    <mergeCell ref="N40:P40"/>
    <mergeCell ref="Q36:S36"/>
    <mergeCell ref="T36:V36"/>
    <mergeCell ref="W36:Y36"/>
    <mergeCell ref="Z36:AB36"/>
    <mergeCell ref="AC36:AE36"/>
    <mergeCell ref="AF36:AH36"/>
    <mergeCell ref="AF40:AH40"/>
    <mergeCell ref="AI36:AK36"/>
    <mergeCell ref="AL36:AN36"/>
    <mergeCell ref="AO36:AQ36"/>
    <mergeCell ref="AR36:AT36"/>
    <mergeCell ref="Q40:S40"/>
    <mergeCell ref="T40:V40"/>
    <mergeCell ref="W40:Y40"/>
    <mergeCell ref="Z40:AB40"/>
    <mergeCell ref="AC40:AE40"/>
    <mergeCell ref="AI40:AK40"/>
    <mergeCell ref="AL40:AN40"/>
    <mergeCell ref="AO40:AQ40"/>
    <mergeCell ref="AR40:AT40"/>
    <mergeCell ref="AU40:AW40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W20"/>
  <sheetViews>
    <sheetView tabSelected="1" workbookViewId="0">
      <selection activeCell="I27" sqref="I27"/>
    </sheetView>
  </sheetViews>
  <sheetFormatPr baseColWidth="10" defaultRowHeight="15" x14ac:dyDescent="0.25"/>
  <sheetData>
    <row r="2" spans="1:49" x14ac:dyDescent="0.25">
      <c r="A2" t="s">
        <v>83</v>
      </c>
      <c r="B2" t="s">
        <v>210</v>
      </c>
      <c r="C2" t="s">
        <v>6</v>
      </c>
    </row>
    <row r="3" spans="1:49" ht="15.75" thickBot="1" x14ac:dyDescent="0.3"/>
    <row r="4" spans="1:49" x14ac:dyDescent="0.25">
      <c r="B4" s="198" t="s">
        <v>133</v>
      </c>
      <c r="C4" s="193"/>
      <c r="D4" s="196"/>
      <c r="E4" s="190" t="s">
        <v>211</v>
      </c>
      <c r="F4" s="193"/>
      <c r="G4" s="196"/>
      <c r="H4" s="190" t="s">
        <v>138</v>
      </c>
      <c r="I4" s="193"/>
      <c r="J4" s="196"/>
      <c r="K4" s="190" t="s">
        <v>139</v>
      </c>
      <c r="L4" s="193"/>
      <c r="M4" s="196"/>
      <c r="N4" s="190" t="s">
        <v>73</v>
      </c>
      <c r="O4" s="193"/>
      <c r="P4" s="196"/>
      <c r="Q4" s="190" t="s">
        <v>74</v>
      </c>
      <c r="R4" s="193"/>
      <c r="S4" s="196"/>
      <c r="T4" s="190" t="s">
        <v>75</v>
      </c>
      <c r="U4" s="193"/>
      <c r="V4" s="196"/>
      <c r="W4" s="190" t="s">
        <v>212</v>
      </c>
      <c r="X4" s="193"/>
      <c r="Y4" s="196"/>
      <c r="Z4" s="190" t="s">
        <v>213</v>
      </c>
      <c r="AA4" s="193"/>
      <c r="AB4" s="196"/>
      <c r="AC4" s="190" t="s">
        <v>214</v>
      </c>
      <c r="AD4" s="193"/>
      <c r="AE4" s="196"/>
      <c r="AF4" s="190" t="s">
        <v>215</v>
      </c>
      <c r="AG4" s="193"/>
      <c r="AH4" s="196"/>
      <c r="AI4" s="190" t="s">
        <v>216</v>
      </c>
      <c r="AJ4" s="193"/>
      <c r="AK4" s="196"/>
      <c r="AL4" s="190" t="s">
        <v>217</v>
      </c>
      <c r="AM4" s="193"/>
      <c r="AN4" s="196"/>
      <c r="AO4" s="190" t="s">
        <v>218</v>
      </c>
      <c r="AP4" s="193"/>
      <c r="AQ4" s="196"/>
      <c r="AR4" s="190" t="s">
        <v>219</v>
      </c>
      <c r="AS4" s="193"/>
      <c r="AT4" s="196"/>
      <c r="AU4" s="193" t="s">
        <v>220</v>
      </c>
      <c r="AV4" s="193"/>
      <c r="AW4" s="197"/>
    </row>
    <row r="5" spans="1:49" ht="15.75" thickBot="1" x14ac:dyDescent="0.3">
      <c r="B5" s="120">
        <v>17.989999999999998</v>
      </c>
      <c r="C5" s="121">
        <v>24.290099999999999</v>
      </c>
      <c r="D5" s="121">
        <v>20.911999999999999</v>
      </c>
      <c r="E5" s="128">
        <v>31.2</v>
      </c>
      <c r="F5" s="121">
        <v>35</v>
      </c>
      <c r="G5" s="129">
        <v>30.2</v>
      </c>
      <c r="H5" s="128">
        <v>34.9</v>
      </c>
      <c r="I5" s="121">
        <v>37.9</v>
      </c>
      <c r="J5" s="129">
        <v>31.2</v>
      </c>
      <c r="K5" s="128">
        <v>55.9</v>
      </c>
      <c r="L5" s="121">
        <v>49.2</v>
      </c>
      <c r="M5" s="129">
        <v>59.8</v>
      </c>
      <c r="N5" s="128">
        <v>82.2</v>
      </c>
      <c r="O5" s="121">
        <v>79.400000000000006</v>
      </c>
      <c r="P5" s="129">
        <v>84.5</v>
      </c>
      <c r="Q5" s="128">
        <v>64.900000000000006</v>
      </c>
      <c r="R5" s="121">
        <v>69.3</v>
      </c>
      <c r="S5" s="129">
        <v>62.8</v>
      </c>
      <c r="T5" s="128">
        <v>38.9</v>
      </c>
      <c r="U5" s="121">
        <v>33.200000000000003</v>
      </c>
      <c r="V5" s="129">
        <v>34.1</v>
      </c>
      <c r="W5" s="128">
        <v>54.3</v>
      </c>
      <c r="X5" s="121">
        <v>58.2</v>
      </c>
      <c r="Y5" s="129">
        <v>49.1</v>
      </c>
      <c r="Z5" s="128">
        <v>57.5</v>
      </c>
      <c r="AA5" s="121">
        <v>59.8</v>
      </c>
      <c r="AB5" s="129">
        <v>52.4</v>
      </c>
      <c r="AC5" s="128">
        <v>60.1</v>
      </c>
      <c r="AD5" s="121">
        <v>65.900000000000006</v>
      </c>
      <c r="AE5" s="129">
        <v>66.2</v>
      </c>
      <c r="AF5" s="128">
        <v>63.4</v>
      </c>
      <c r="AG5" s="121">
        <v>68.900000000000006</v>
      </c>
      <c r="AH5" s="129">
        <v>71.400000000000006</v>
      </c>
      <c r="AI5" s="128">
        <v>65.5</v>
      </c>
      <c r="AJ5" s="121">
        <v>72.900000000000006</v>
      </c>
      <c r="AK5" s="129">
        <v>60.9</v>
      </c>
      <c r="AL5" s="128">
        <v>79.900000000000006</v>
      </c>
      <c r="AM5" s="121">
        <v>80.900000000000006</v>
      </c>
      <c r="AN5" s="129">
        <v>84.9</v>
      </c>
      <c r="AO5" s="128">
        <v>73.5</v>
      </c>
      <c r="AP5" s="121">
        <v>82.9</v>
      </c>
      <c r="AQ5" s="129">
        <v>70.010000000000005</v>
      </c>
      <c r="AR5" s="128">
        <v>70.8</v>
      </c>
      <c r="AS5" s="121">
        <v>78.900000000000006</v>
      </c>
      <c r="AT5" s="129">
        <v>74.900000000000006</v>
      </c>
      <c r="AU5" s="121">
        <v>88.9</v>
      </c>
      <c r="AV5" s="121">
        <v>95.9</v>
      </c>
      <c r="AW5" s="122">
        <v>93.9</v>
      </c>
    </row>
    <row r="7" spans="1:49" x14ac:dyDescent="0.25">
      <c r="B7" t="s">
        <v>221</v>
      </c>
      <c r="C7" t="s">
        <v>6</v>
      </c>
    </row>
    <row r="8" spans="1:49" ht="15.75" thickBot="1" x14ac:dyDescent="0.3"/>
    <row r="9" spans="1:49" x14ac:dyDescent="0.25">
      <c r="B9" s="198" t="s">
        <v>133</v>
      </c>
      <c r="C9" s="193"/>
      <c r="D9" s="196"/>
      <c r="E9" s="190" t="s">
        <v>134</v>
      </c>
      <c r="F9" s="193"/>
      <c r="G9" s="196"/>
      <c r="H9" s="190" t="s">
        <v>135</v>
      </c>
      <c r="I9" s="193"/>
      <c r="J9" s="196"/>
      <c r="K9" s="190" t="s">
        <v>136</v>
      </c>
      <c r="L9" s="193"/>
      <c r="M9" s="196"/>
      <c r="N9" s="190" t="s">
        <v>137</v>
      </c>
      <c r="O9" s="193"/>
      <c r="P9" s="196"/>
      <c r="Q9" s="190" t="s">
        <v>138</v>
      </c>
      <c r="R9" s="193"/>
      <c r="S9" s="196"/>
      <c r="T9" s="190" t="s">
        <v>139</v>
      </c>
      <c r="U9" s="193"/>
      <c r="V9" s="196"/>
      <c r="W9" s="190" t="s">
        <v>140</v>
      </c>
      <c r="X9" s="193"/>
      <c r="Y9" s="196"/>
      <c r="Z9" s="190" t="s">
        <v>141</v>
      </c>
      <c r="AA9" s="193"/>
      <c r="AB9" s="196"/>
      <c r="AC9" s="190" t="s">
        <v>142</v>
      </c>
      <c r="AD9" s="193"/>
      <c r="AE9" s="196"/>
      <c r="AF9" s="190" t="s">
        <v>143</v>
      </c>
      <c r="AG9" s="193"/>
      <c r="AH9" s="196"/>
      <c r="AI9" s="190" t="s">
        <v>144</v>
      </c>
      <c r="AJ9" s="193"/>
      <c r="AK9" s="196"/>
      <c r="AL9" s="190" t="s">
        <v>145</v>
      </c>
      <c r="AM9" s="193"/>
      <c r="AN9" s="196"/>
      <c r="AO9" s="190" t="s">
        <v>146</v>
      </c>
      <c r="AP9" s="193"/>
      <c r="AQ9" s="196"/>
      <c r="AR9" s="190" t="s">
        <v>147</v>
      </c>
      <c r="AS9" s="193"/>
      <c r="AT9" s="196"/>
      <c r="AU9" s="193" t="s">
        <v>148</v>
      </c>
      <c r="AV9" s="193"/>
      <c r="AW9" s="197"/>
    </row>
    <row r="10" spans="1:49" ht="15.75" thickBot="1" x14ac:dyDescent="0.3">
      <c r="B10" s="120">
        <v>17.989999999999998</v>
      </c>
      <c r="C10" s="121">
        <v>24.290099999999999</v>
      </c>
      <c r="D10" s="121">
        <v>20.911999999999999</v>
      </c>
      <c r="E10" s="128">
        <v>21.91</v>
      </c>
      <c r="F10" s="121">
        <v>20</v>
      </c>
      <c r="G10" s="129">
        <v>22.9</v>
      </c>
      <c r="H10" s="128">
        <v>22.92</v>
      </c>
      <c r="I10" s="121">
        <v>28.12</v>
      </c>
      <c r="J10" s="129">
        <v>26.01</v>
      </c>
      <c r="K10" s="128">
        <v>19.920000000000002</v>
      </c>
      <c r="L10" s="121">
        <v>24.9</v>
      </c>
      <c r="M10" s="129">
        <v>22.4</v>
      </c>
      <c r="N10" s="128">
        <v>31.2</v>
      </c>
      <c r="O10" s="121">
        <v>35</v>
      </c>
      <c r="P10" s="129">
        <v>30.2</v>
      </c>
      <c r="Q10" s="128">
        <v>34.9</v>
      </c>
      <c r="R10" s="121">
        <v>37.9</v>
      </c>
      <c r="S10" s="129">
        <v>31.2</v>
      </c>
      <c r="T10" s="128">
        <v>55.9</v>
      </c>
      <c r="U10" s="121">
        <v>49.2</v>
      </c>
      <c r="V10" s="129">
        <v>59.8</v>
      </c>
      <c r="W10" s="128">
        <v>37.9</v>
      </c>
      <c r="X10" s="121">
        <v>44.9</v>
      </c>
      <c r="Y10" s="129">
        <v>34.9</v>
      </c>
      <c r="Z10" s="128">
        <v>46.1</v>
      </c>
      <c r="AA10" s="121">
        <v>51.9</v>
      </c>
      <c r="AB10" s="129">
        <v>43.09</v>
      </c>
      <c r="AC10" s="128">
        <v>87.3</v>
      </c>
      <c r="AD10" s="121">
        <v>80</v>
      </c>
      <c r="AE10" s="129">
        <v>77.900000000000006</v>
      </c>
      <c r="AF10" s="128">
        <v>44.1</v>
      </c>
      <c r="AG10" s="121">
        <v>51.92</v>
      </c>
      <c r="AH10" s="129">
        <v>40.5</v>
      </c>
      <c r="AI10" s="128">
        <v>48</v>
      </c>
      <c r="AJ10" s="121">
        <v>55.9</v>
      </c>
      <c r="AK10" s="129">
        <v>45.9</v>
      </c>
      <c r="AL10" s="128">
        <v>80.2</v>
      </c>
      <c r="AM10" s="121">
        <v>82.9</v>
      </c>
      <c r="AN10" s="129">
        <v>85.9</v>
      </c>
      <c r="AO10" s="128">
        <v>45.9</v>
      </c>
      <c r="AP10" s="121">
        <v>52.9</v>
      </c>
      <c r="AQ10" s="129">
        <v>43.9</v>
      </c>
      <c r="AR10" s="128">
        <v>68.2</v>
      </c>
      <c r="AS10" s="121">
        <v>71.900000000000006</v>
      </c>
      <c r="AT10" s="129">
        <v>65</v>
      </c>
      <c r="AU10" s="121">
        <v>84.5</v>
      </c>
      <c r="AV10" s="121">
        <v>88.5</v>
      </c>
      <c r="AW10" s="122">
        <v>81.3</v>
      </c>
    </row>
    <row r="12" spans="1:49" x14ac:dyDescent="0.25">
      <c r="B12" t="s">
        <v>210</v>
      </c>
      <c r="C12" t="s">
        <v>11</v>
      </c>
    </row>
    <row r="13" spans="1:49" ht="15.75" thickBot="1" x14ac:dyDescent="0.3"/>
    <row r="14" spans="1:49" x14ac:dyDescent="0.25">
      <c r="B14" s="198" t="s">
        <v>133</v>
      </c>
      <c r="C14" s="193"/>
      <c r="D14" s="196"/>
      <c r="E14" s="190" t="s">
        <v>211</v>
      </c>
      <c r="F14" s="193"/>
      <c r="G14" s="196"/>
      <c r="H14" s="190" t="s">
        <v>138</v>
      </c>
      <c r="I14" s="193"/>
      <c r="J14" s="196"/>
      <c r="K14" s="190" t="s">
        <v>139</v>
      </c>
      <c r="L14" s="193"/>
      <c r="M14" s="196"/>
      <c r="N14" s="190" t="s">
        <v>73</v>
      </c>
      <c r="O14" s="193"/>
      <c r="P14" s="196"/>
      <c r="Q14" s="190" t="s">
        <v>74</v>
      </c>
      <c r="R14" s="193"/>
      <c r="S14" s="196"/>
      <c r="T14" s="190" t="s">
        <v>75</v>
      </c>
      <c r="U14" s="193"/>
      <c r="V14" s="196"/>
      <c r="W14" s="190" t="s">
        <v>212</v>
      </c>
      <c r="X14" s="193"/>
      <c r="Y14" s="196"/>
      <c r="Z14" s="190" t="s">
        <v>213</v>
      </c>
      <c r="AA14" s="193"/>
      <c r="AB14" s="196"/>
      <c r="AC14" s="190" t="s">
        <v>214</v>
      </c>
      <c r="AD14" s="193"/>
      <c r="AE14" s="196"/>
      <c r="AF14" s="190" t="s">
        <v>215</v>
      </c>
      <c r="AG14" s="193"/>
      <c r="AH14" s="196"/>
      <c r="AI14" s="190" t="s">
        <v>216</v>
      </c>
      <c r="AJ14" s="193"/>
      <c r="AK14" s="196"/>
      <c r="AL14" s="190" t="s">
        <v>217</v>
      </c>
      <c r="AM14" s="193"/>
      <c r="AN14" s="196"/>
      <c r="AO14" s="190" t="s">
        <v>218</v>
      </c>
      <c r="AP14" s="193"/>
      <c r="AQ14" s="196"/>
      <c r="AR14" s="190" t="s">
        <v>219</v>
      </c>
      <c r="AS14" s="193"/>
      <c r="AT14" s="196"/>
      <c r="AU14" s="193" t="s">
        <v>220</v>
      </c>
      <c r="AV14" s="193"/>
      <c r="AW14" s="197"/>
    </row>
    <row r="15" spans="1:49" ht="15.75" thickBot="1" x14ac:dyDescent="0.3">
      <c r="B15" s="120">
        <v>20.399999999999999</v>
      </c>
      <c r="C15" s="121">
        <v>27.5</v>
      </c>
      <c r="D15" s="129">
        <v>25.2</v>
      </c>
      <c r="E15" s="128">
        <v>38.799999999999997</v>
      </c>
      <c r="F15" s="121">
        <v>33.5</v>
      </c>
      <c r="G15" s="129">
        <v>39.6</v>
      </c>
      <c r="H15" s="128">
        <v>46</v>
      </c>
      <c r="I15" s="121">
        <v>49</v>
      </c>
      <c r="J15" s="129">
        <v>44.5</v>
      </c>
      <c r="K15" s="128">
        <v>62.8</v>
      </c>
      <c r="L15" s="121">
        <v>66.2</v>
      </c>
      <c r="M15" s="129">
        <v>61.9</v>
      </c>
      <c r="N15" s="128">
        <v>82.2</v>
      </c>
      <c r="O15" s="121">
        <v>79.400000000000006</v>
      </c>
      <c r="P15" s="129">
        <v>84.5</v>
      </c>
      <c r="Q15" s="128">
        <v>64.900000000000006</v>
      </c>
      <c r="R15" s="121">
        <v>69.3</v>
      </c>
      <c r="S15" s="129">
        <v>62.8</v>
      </c>
      <c r="T15" s="128">
        <v>38.9</v>
      </c>
      <c r="U15" s="121">
        <v>33.200000000000003</v>
      </c>
      <c r="V15" s="129">
        <v>34.1</v>
      </c>
      <c r="W15" s="128">
        <v>45.7</v>
      </c>
      <c r="X15" s="121">
        <v>49.2</v>
      </c>
      <c r="Y15" s="129">
        <v>46.9</v>
      </c>
      <c r="Z15" s="128">
        <v>57.4</v>
      </c>
      <c r="AA15" s="121">
        <v>60.3</v>
      </c>
      <c r="AB15" s="129">
        <v>52.9</v>
      </c>
      <c r="AC15" s="128">
        <v>71.400000000000006</v>
      </c>
      <c r="AD15" s="121">
        <v>74.900000000000006</v>
      </c>
      <c r="AE15" s="129">
        <v>68.2</v>
      </c>
      <c r="AF15" s="128">
        <v>50.5</v>
      </c>
      <c r="AG15" s="121">
        <v>53.9</v>
      </c>
      <c r="AH15" s="129">
        <v>48.9</v>
      </c>
      <c r="AI15" s="128">
        <v>56.8</v>
      </c>
      <c r="AJ15" s="121">
        <v>63.8</v>
      </c>
      <c r="AK15" s="129">
        <v>51.9</v>
      </c>
      <c r="AL15" s="128">
        <v>80.8</v>
      </c>
      <c r="AM15" s="121">
        <v>84.5</v>
      </c>
      <c r="AN15" s="129">
        <v>87.6</v>
      </c>
      <c r="AO15" s="128">
        <v>68.2</v>
      </c>
      <c r="AP15" s="121">
        <v>75.900000000000006</v>
      </c>
      <c r="AQ15" s="129">
        <v>66.900000000000006</v>
      </c>
      <c r="AR15" s="128">
        <v>74.400000000000006</v>
      </c>
      <c r="AS15" s="121">
        <v>78.900000000000006</v>
      </c>
      <c r="AT15" s="129">
        <v>72.8</v>
      </c>
      <c r="AU15" s="121">
        <v>93.9</v>
      </c>
      <c r="AV15" s="121">
        <v>98.2</v>
      </c>
      <c r="AW15" s="122">
        <v>91.4</v>
      </c>
    </row>
    <row r="17" spans="2:49" x14ac:dyDescent="0.25">
      <c r="B17" t="s">
        <v>221</v>
      </c>
      <c r="C17" t="s">
        <v>11</v>
      </c>
    </row>
    <row r="18" spans="2:49" ht="15.75" thickBot="1" x14ac:dyDescent="0.3"/>
    <row r="19" spans="2:49" x14ac:dyDescent="0.25">
      <c r="B19" s="198" t="s">
        <v>133</v>
      </c>
      <c r="C19" s="193"/>
      <c r="D19" s="196"/>
      <c r="E19" s="190" t="s">
        <v>135</v>
      </c>
      <c r="F19" s="193"/>
      <c r="G19" s="196"/>
      <c r="H19" s="190" t="s">
        <v>136</v>
      </c>
      <c r="I19" s="193"/>
      <c r="J19" s="196"/>
      <c r="K19" s="190" t="s">
        <v>222</v>
      </c>
      <c r="L19" s="193"/>
      <c r="M19" s="196"/>
      <c r="N19" s="190" t="s">
        <v>211</v>
      </c>
      <c r="O19" s="193"/>
      <c r="P19" s="196"/>
      <c r="Q19" s="190" t="s">
        <v>138</v>
      </c>
      <c r="R19" s="193"/>
      <c r="S19" s="196"/>
      <c r="T19" s="190" t="s">
        <v>139</v>
      </c>
      <c r="U19" s="193"/>
      <c r="V19" s="196"/>
      <c r="W19" s="190" t="s">
        <v>223</v>
      </c>
      <c r="X19" s="193"/>
      <c r="Y19" s="196"/>
      <c r="Z19" s="190" t="s">
        <v>144</v>
      </c>
      <c r="AA19" s="193"/>
      <c r="AB19" s="196"/>
      <c r="AC19" s="190" t="s">
        <v>145</v>
      </c>
      <c r="AD19" s="193"/>
      <c r="AE19" s="196"/>
      <c r="AF19" s="190" t="s">
        <v>224</v>
      </c>
      <c r="AG19" s="193"/>
      <c r="AH19" s="196"/>
      <c r="AI19" s="190" t="s">
        <v>147</v>
      </c>
      <c r="AJ19" s="193"/>
      <c r="AK19" s="196"/>
      <c r="AL19" s="190" t="s">
        <v>148</v>
      </c>
      <c r="AM19" s="193"/>
      <c r="AN19" s="196"/>
      <c r="AO19" s="190" t="s">
        <v>225</v>
      </c>
      <c r="AP19" s="193"/>
      <c r="AQ19" s="196"/>
      <c r="AR19" s="190" t="s">
        <v>226</v>
      </c>
      <c r="AS19" s="193"/>
      <c r="AT19" s="196"/>
      <c r="AU19" s="193" t="s">
        <v>227</v>
      </c>
      <c r="AV19" s="193"/>
      <c r="AW19" s="197"/>
    </row>
    <row r="20" spans="2:49" ht="15.75" thickBot="1" x14ac:dyDescent="0.3">
      <c r="B20" s="120">
        <v>20.399999999999999</v>
      </c>
      <c r="C20" s="121">
        <v>27.5</v>
      </c>
      <c r="D20" s="129">
        <v>25.2</v>
      </c>
      <c r="E20" s="128">
        <v>20.8</v>
      </c>
      <c r="F20" s="121">
        <v>19.600000000000001</v>
      </c>
      <c r="G20" s="129">
        <v>24.9</v>
      </c>
      <c r="H20" s="128">
        <v>28.9</v>
      </c>
      <c r="I20" s="121">
        <v>22.5</v>
      </c>
      <c r="J20" s="129">
        <v>26.2</v>
      </c>
      <c r="K20" s="128">
        <v>19.2</v>
      </c>
      <c r="L20" s="121">
        <v>24.8</v>
      </c>
      <c r="M20" s="129">
        <v>21.8</v>
      </c>
      <c r="N20" s="128">
        <v>38.799999999999997</v>
      </c>
      <c r="O20" s="121">
        <v>33.5</v>
      </c>
      <c r="P20" s="129">
        <v>39.6</v>
      </c>
      <c r="Q20" s="128">
        <v>46</v>
      </c>
      <c r="R20" s="121">
        <v>49</v>
      </c>
      <c r="S20" s="129">
        <v>44.5</v>
      </c>
      <c r="T20" s="128">
        <v>62.8</v>
      </c>
      <c r="U20" s="121">
        <v>66.2</v>
      </c>
      <c r="V20" s="129">
        <v>61.9</v>
      </c>
      <c r="W20" s="128">
        <v>44</v>
      </c>
      <c r="X20" s="121">
        <v>50.9</v>
      </c>
      <c r="Y20" s="129">
        <v>42.5</v>
      </c>
      <c r="Z20" s="128">
        <v>51.4</v>
      </c>
      <c r="AA20" s="121">
        <v>57.29</v>
      </c>
      <c r="AB20" s="129">
        <v>48.1</v>
      </c>
      <c r="AC20" s="128">
        <v>80.400000000000006</v>
      </c>
      <c r="AD20" s="121">
        <v>77.900000000000006</v>
      </c>
      <c r="AE20" s="129">
        <v>83.1</v>
      </c>
      <c r="AF20" s="128">
        <v>40.9</v>
      </c>
      <c r="AG20" s="121">
        <v>45.91</v>
      </c>
      <c r="AH20" s="129">
        <v>49.1</v>
      </c>
      <c r="AI20" s="128">
        <v>63.9</v>
      </c>
      <c r="AJ20" s="121">
        <v>69.099999999999994</v>
      </c>
      <c r="AK20" s="129">
        <v>60.5</v>
      </c>
      <c r="AL20" s="128">
        <v>85.7</v>
      </c>
      <c r="AM20" s="121">
        <v>88.2</v>
      </c>
      <c r="AN20" s="129">
        <v>81.25</v>
      </c>
      <c r="AO20" s="128">
        <v>52.6</v>
      </c>
      <c r="AP20" s="121">
        <v>55.1</v>
      </c>
      <c r="AQ20" s="129">
        <v>51.8</v>
      </c>
      <c r="AR20" s="128">
        <v>70.8</v>
      </c>
      <c r="AS20" s="121">
        <v>76.2</v>
      </c>
      <c r="AT20" s="129">
        <v>69.099999999999994</v>
      </c>
      <c r="AU20" s="121">
        <v>98.2</v>
      </c>
      <c r="AV20" s="121">
        <v>96.9</v>
      </c>
      <c r="AW20" s="122">
        <v>99.05</v>
      </c>
    </row>
  </sheetData>
  <mergeCells count="64">
    <mergeCell ref="Q4:S4"/>
    <mergeCell ref="B4:D4"/>
    <mergeCell ref="E4:G4"/>
    <mergeCell ref="H4:J4"/>
    <mergeCell ref="K4:M4"/>
    <mergeCell ref="N4:P4"/>
    <mergeCell ref="AL4:AN4"/>
    <mergeCell ref="AO4:AQ4"/>
    <mergeCell ref="AR4:AT4"/>
    <mergeCell ref="AU4:AW4"/>
    <mergeCell ref="B9:D9"/>
    <mergeCell ref="E9:G9"/>
    <mergeCell ref="H9:J9"/>
    <mergeCell ref="K9:M9"/>
    <mergeCell ref="N9:P9"/>
    <mergeCell ref="Q9:S9"/>
    <mergeCell ref="T4:V4"/>
    <mergeCell ref="W4:Y4"/>
    <mergeCell ref="Z4:AB4"/>
    <mergeCell ref="AC4:AE4"/>
    <mergeCell ref="AF4:AH4"/>
    <mergeCell ref="AI4:AK4"/>
    <mergeCell ref="AL9:AN9"/>
    <mergeCell ref="AO9:AQ9"/>
    <mergeCell ref="AR9:AT9"/>
    <mergeCell ref="AU9:AW9"/>
    <mergeCell ref="B14:D14"/>
    <mergeCell ref="E14:G14"/>
    <mergeCell ref="H14:J14"/>
    <mergeCell ref="K14:M14"/>
    <mergeCell ref="N14:P14"/>
    <mergeCell ref="Q14:S14"/>
    <mergeCell ref="T9:V9"/>
    <mergeCell ref="W9:Y9"/>
    <mergeCell ref="Z9:AB9"/>
    <mergeCell ref="AC9:AE9"/>
    <mergeCell ref="AF9:AH9"/>
    <mergeCell ref="AI9:AK9"/>
    <mergeCell ref="AL14:AN14"/>
    <mergeCell ref="AO14:AQ14"/>
    <mergeCell ref="AR14:AT14"/>
    <mergeCell ref="AU14:AW14"/>
    <mergeCell ref="B19:D19"/>
    <mergeCell ref="E19:G19"/>
    <mergeCell ref="H19:J19"/>
    <mergeCell ref="K19:M19"/>
    <mergeCell ref="N19:P19"/>
    <mergeCell ref="Q19:S19"/>
    <mergeCell ref="T14:V14"/>
    <mergeCell ref="W14:Y14"/>
    <mergeCell ref="Z14:AB14"/>
    <mergeCell ref="AC14:AE14"/>
    <mergeCell ref="AF14:AH14"/>
    <mergeCell ref="AI14:AK14"/>
    <mergeCell ref="AL19:AN19"/>
    <mergeCell ref="AO19:AQ19"/>
    <mergeCell ref="AR19:AT19"/>
    <mergeCell ref="AU19:AW19"/>
    <mergeCell ref="T19:V19"/>
    <mergeCell ref="W19:Y19"/>
    <mergeCell ref="Z19:AB19"/>
    <mergeCell ref="AC19:AE19"/>
    <mergeCell ref="AF19:AH19"/>
    <mergeCell ref="AI19:AK19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ure 1 source data </vt:lpstr>
      <vt:lpstr>Figure 2 source data </vt:lpstr>
      <vt:lpstr>Figure 3 source data </vt:lpstr>
      <vt:lpstr>Figure 4 source data </vt:lpstr>
      <vt:lpstr>Figure 5 source data</vt:lpstr>
      <vt:lpstr>Supplementary figure 1 </vt:lpstr>
      <vt:lpstr>Supplementary figure 2</vt:lpstr>
      <vt:lpstr>Supplementary figure 4</vt:lpstr>
    </vt:vector>
  </TitlesOfParts>
  <Company>UK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itano Trojaola, Andoni</dc:creator>
  <cp:lastModifiedBy>Garitano Trojaola, Andoni</cp:lastModifiedBy>
  <dcterms:created xsi:type="dcterms:W3CDTF">2021-04-21T09:42:10Z</dcterms:created>
  <dcterms:modified xsi:type="dcterms:W3CDTF">2021-05-03T14:02:18Z</dcterms:modified>
</cp:coreProperties>
</file>